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Feuil1" sheetId="1" state="visible" r:id="rId2"/>
    <sheet name="Feuil2" sheetId="2" state="visible" r:id="rId3"/>
    <sheet name="Feuil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48" uniqueCount="460">
  <si>
    <t xml:space="preserve">Additional file 12</t>
  </si>
  <si>
    <t xml:space="preserve">Highly informative intragenic microsatellite markers</t>
  </si>
  <si>
    <t xml:space="preserve">xtscope id</t>
  </si>
  <si>
    <t xml:space="preserve">UniGene ID</t>
  </si>
  <si>
    <t xml:space="preserve">N all.</t>
  </si>
  <si>
    <t xml:space="preserve">RID</t>
  </si>
  <si>
    <t xml:space="preserve">type</t>
  </si>
  <si>
    <t xml:space="preserve">size</t>
  </si>
  <si>
    <t xml:space="preserve">N</t>
  </si>
  <si>
    <t xml:space="preserve">%</t>
  </si>
  <si>
    <t xml:space="preserve">Total ESTs</t>
  </si>
  <si>
    <t xml:space="preserve">EST/allele</t>
  </si>
  <si>
    <t xml:space="preserve">allele 1</t>
  </si>
  <si>
    <t xml:space="preserve">allele 2</t>
  </si>
  <si>
    <t xml:space="preserve">allele 3</t>
  </si>
  <si>
    <t xml:space="preserve">allele 4</t>
  </si>
  <si>
    <t xml:space="preserve">allele 5</t>
  </si>
  <si>
    <t xml:space="preserve">allele 6</t>
  </si>
  <si>
    <t xml:space="preserve">allele 7</t>
  </si>
  <si>
    <t xml:space="preserve">allele 8</t>
  </si>
  <si>
    <t xml:space="preserve">allele 9</t>
  </si>
  <si>
    <t xml:space="preserve">allele 10</t>
  </si>
  <si>
    <t xml:space="preserve">Contig7219</t>
  </si>
  <si>
    <t xml:space="preserve">Str.5958</t>
  </si>
  <si>
    <t xml:space="preserve">R1</t>
  </si>
  <si>
    <t xml:space="preserve">tg</t>
  </si>
  <si>
    <t xml:space="preserve">Contig8677</t>
  </si>
  <si>
    <t xml:space="preserve">Str.21887</t>
  </si>
  <si>
    <t xml:space="preserve">ct</t>
  </si>
  <si>
    <t xml:space="preserve">Contig1592*</t>
  </si>
  <si>
    <t xml:space="preserve">Str.21887*</t>
  </si>
  <si>
    <t xml:space="preserve">ag</t>
  </si>
  <si>
    <t xml:space="preserve">Contig8018</t>
  </si>
  <si>
    <t xml:space="preserve">Str.51914</t>
  </si>
  <si>
    <t xml:space="preserve">atg</t>
  </si>
  <si>
    <t xml:space="preserve">Contig7170</t>
  </si>
  <si>
    <t xml:space="preserve">Str.10836</t>
  </si>
  <si>
    <t xml:space="preserve">ta</t>
  </si>
  <si>
    <t xml:space="preserve">Contig6180</t>
  </si>
  <si>
    <t xml:space="preserve">Str.11165</t>
  </si>
  <si>
    <t xml:space="preserve">at</t>
  </si>
  <si>
    <t xml:space="preserve">Contig8001*</t>
  </si>
  <si>
    <t xml:space="preserve">Str.7661*</t>
  </si>
  <si>
    <t xml:space="preserve">EC2BBA17DC09.b1</t>
  </si>
  <si>
    <t xml:space="preserve">Str.12364</t>
  </si>
  <si>
    <t xml:space="preserve">EC2CAA44CB10.g1</t>
  </si>
  <si>
    <t xml:space="preserve">Str.5804</t>
  </si>
  <si>
    <t xml:space="preserve">EC2CAA12DH02.g1</t>
  </si>
  <si>
    <t xml:space="preserve">Str.6167</t>
  </si>
  <si>
    <t xml:space="preserve">Contig4548*</t>
  </si>
  <si>
    <t xml:space="preserve">Str.10164*</t>
  </si>
  <si>
    <t xml:space="preserve">R2</t>
  </si>
  <si>
    <t xml:space="preserve">Contig5043*</t>
  </si>
  <si>
    <t xml:space="preserve">Str.10966*</t>
  </si>
  <si>
    <t xml:space="preserve">EC2CAA5AF03.b1</t>
  </si>
  <si>
    <t xml:space="preserve">Str.11367</t>
  </si>
  <si>
    <t xml:space="preserve">EC2BBA25DH01.b1*</t>
  </si>
  <si>
    <t xml:space="preserve">Str.12520*</t>
  </si>
  <si>
    <t xml:space="preserve">Contig8066*</t>
  </si>
  <si>
    <t xml:space="preserve">Str.12622*</t>
  </si>
  <si>
    <t xml:space="preserve">Contig3046</t>
  </si>
  <si>
    <t xml:space="preserve">Str.12799</t>
  </si>
  <si>
    <t xml:space="preserve">Contig7360*</t>
  </si>
  <si>
    <t xml:space="preserve">Str.13300*</t>
  </si>
  <si>
    <t xml:space="preserve">EC2CAA15CD03.b1</t>
  </si>
  <si>
    <t xml:space="preserve">Str.17396</t>
  </si>
  <si>
    <t xml:space="preserve">Contig5209</t>
  </si>
  <si>
    <t xml:space="preserve">Str.1892</t>
  </si>
  <si>
    <t xml:space="preserve">ac</t>
  </si>
  <si>
    <t xml:space="preserve">Contig3752</t>
  </si>
  <si>
    <t xml:space="preserve">Str.19895</t>
  </si>
  <si>
    <t xml:space="preserve">Contig2301*</t>
  </si>
  <si>
    <t xml:space="preserve">Str.21827*</t>
  </si>
  <si>
    <t xml:space="preserve">Contig315</t>
  </si>
  <si>
    <t xml:space="preserve">Str.2226</t>
  </si>
  <si>
    <t xml:space="preserve">ctat</t>
  </si>
  <si>
    <t xml:space="preserve">EC2BBA30BG03.b1</t>
  </si>
  <si>
    <t xml:space="preserve">Str.27075</t>
  </si>
  <si>
    <t xml:space="preserve">EC2CAA31AD05.g1</t>
  </si>
  <si>
    <t xml:space="preserve">Str.27211</t>
  </si>
  <si>
    <t xml:space="preserve">Contig4659</t>
  </si>
  <si>
    <t xml:space="preserve">Str.6394</t>
  </si>
  <si>
    <t xml:space="preserve">ga</t>
  </si>
  <si>
    <t xml:space="preserve">Contig7385</t>
  </si>
  <si>
    <t xml:space="preserve">Str.12781</t>
  </si>
  <si>
    <t xml:space="preserve">Contig748</t>
  </si>
  <si>
    <t xml:space="preserve">Str.13782</t>
  </si>
  <si>
    <t xml:space="preserve">EC2BBA34CF06.g1</t>
  </si>
  <si>
    <t xml:space="preserve">Str.14355</t>
  </si>
  <si>
    <t xml:space="preserve">Contig6154</t>
  </si>
  <si>
    <t xml:space="preserve">Str.15196</t>
  </si>
  <si>
    <t xml:space="preserve">tta</t>
  </si>
  <si>
    <t xml:space="preserve">Contig7234</t>
  </si>
  <si>
    <t xml:space="preserve">Str.15299</t>
  </si>
  <si>
    <t xml:space="preserve">EC2BBA10AB08.g1</t>
  </si>
  <si>
    <t xml:space="preserve">Str.15509</t>
  </si>
  <si>
    <t xml:space="preserve">Contig898</t>
  </si>
  <si>
    <t xml:space="preserve">Str.15674</t>
  </si>
  <si>
    <t xml:space="preserve">Contig7096</t>
  </si>
  <si>
    <t xml:space="preserve">Str.1655</t>
  </si>
  <si>
    <t xml:space="preserve">Contig3699</t>
  </si>
  <si>
    <t xml:space="preserve">Str.18204</t>
  </si>
  <si>
    <t xml:space="preserve">EC2CAA9CA07.b1</t>
  </si>
  <si>
    <t xml:space="preserve">Str.20722</t>
  </si>
  <si>
    <t xml:space="preserve">Contig6734</t>
  </si>
  <si>
    <t xml:space="preserve">Str.21806</t>
  </si>
  <si>
    <t xml:space="preserve">Contig4102</t>
  </si>
  <si>
    <t xml:space="preserve">Str.26574</t>
  </si>
  <si>
    <t xml:space="preserve">Contig4231</t>
  </si>
  <si>
    <t xml:space="preserve">Str.3282</t>
  </si>
  <si>
    <t xml:space="preserve">Contig4476</t>
  </si>
  <si>
    <t xml:space="preserve">Str.38011</t>
  </si>
  <si>
    <t xml:space="preserve">gt</t>
  </si>
  <si>
    <t xml:space="preserve">Contig7003</t>
  </si>
  <si>
    <t xml:space="preserve">Str.4820</t>
  </si>
  <si>
    <t xml:space="preserve">Contig2921</t>
  </si>
  <si>
    <t xml:space="preserve">Str.51839</t>
  </si>
  <si>
    <t xml:space="preserve">Contig8320</t>
  </si>
  <si>
    <t xml:space="preserve">Str.5871</t>
  </si>
  <si>
    <t xml:space="preserve">Contig7656</t>
  </si>
  <si>
    <t xml:space="preserve">Str.6027</t>
  </si>
  <si>
    <t xml:space="preserve">cag</t>
  </si>
  <si>
    <t xml:space="preserve">Contig522</t>
  </si>
  <si>
    <t xml:space="preserve">Str.6631</t>
  </si>
  <si>
    <t xml:space="preserve">Contig3680</t>
  </si>
  <si>
    <t xml:space="preserve">Str.7226</t>
  </si>
  <si>
    <t xml:space="preserve">ca</t>
  </si>
  <si>
    <t xml:space="preserve">EC2CAA42BE10.b1</t>
  </si>
  <si>
    <t xml:space="preserve">Str.10335</t>
  </si>
  <si>
    <t xml:space="preserve">Contig5149</t>
  </si>
  <si>
    <t xml:space="preserve">Str.10801</t>
  </si>
  <si>
    <t xml:space="preserve">Contig4056</t>
  </si>
  <si>
    <t xml:space="preserve">Str.10879</t>
  </si>
  <si>
    <t xml:space="preserve">Contig3754</t>
  </si>
  <si>
    <t xml:space="preserve">Str.11138</t>
  </si>
  <si>
    <t xml:space="preserve">Contig8510</t>
  </si>
  <si>
    <t xml:space="preserve">Str.11333</t>
  </si>
  <si>
    <t xml:space="preserve">att</t>
  </si>
  <si>
    <t xml:space="preserve">Contig1926</t>
  </si>
  <si>
    <t xml:space="preserve">Str.11828</t>
  </si>
  <si>
    <t xml:space="preserve">Contig1456*</t>
  </si>
  <si>
    <t xml:space="preserve">Str.13273*</t>
  </si>
  <si>
    <t xml:space="preserve">EC2BBA7BE02.b1</t>
  </si>
  <si>
    <t xml:space="preserve">Str.15082</t>
  </si>
  <si>
    <t xml:space="preserve">Contig942</t>
  </si>
  <si>
    <t xml:space="preserve">Str.15084</t>
  </si>
  <si>
    <t xml:space="preserve">tca</t>
  </si>
  <si>
    <t xml:space="preserve">Contig7927</t>
  </si>
  <si>
    <t xml:space="preserve">Str.16117</t>
  </si>
  <si>
    <t xml:space="preserve">Contig6812</t>
  </si>
  <si>
    <t xml:space="preserve">Str.16160</t>
  </si>
  <si>
    <t xml:space="preserve">atc</t>
  </si>
  <si>
    <t xml:space="preserve">Contig1471</t>
  </si>
  <si>
    <t xml:space="preserve">Str.16759</t>
  </si>
  <si>
    <t xml:space="preserve">Contig7050</t>
  </si>
  <si>
    <t xml:space="preserve">Str.1714</t>
  </si>
  <si>
    <t xml:space="preserve">gat</t>
  </si>
  <si>
    <t xml:space="preserve">Contig6808</t>
  </si>
  <si>
    <t xml:space="preserve">Str.1841</t>
  </si>
  <si>
    <t xml:space="preserve">tc</t>
  </si>
  <si>
    <t xml:space="preserve">Contig4955*</t>
  </si>
  <si>
    <t xml:space="preserve">Str.20494*</t>
  </si>
  <si>
    <t xml:space="preserve">Contig7544</t>
  </si>
  <si>
    <t xml:space="preserve">Str.20518</t>
  </si>
  <si>
    <t xml:space="preserve">Contig4417*</t>
  </si>
  <si>
    <t xml:space="preserve">Str.20664*</t>
  </si>
  <si>
    <t xml:space="preserve">Contig2109*</t>
  </si>
  <si>
    <t xml:space="preserve">Str.21134*</t>
  </si>
  <si>
    <t xml:space="preserve">Contig1988</t>
  </si>
  <si>
    <t xml:space="preserve">Str.21156</t>
  </si>
  <si>
    <t xml:space="preserve">Contig6606</t>
  </si>
  <si>
    <t xml:space="preserve">Str.21261</t>
  </si>
  <si>
    <t xml:space="preserve">Contig1210</t>
  </si>
  <si>
    <t xml:space="preserve">Str.21295</t>
  </si>
  <si>
    <t xml:space="preserve">Contig7528</t>
  </si>
  <si>
    <t xml:space="preserve">Str.21827</t>
  </si>
  <si>
    <t xml:space="preserve">Contig3021</t>
  </si>
  <si>
    <t xml:space="preserve">Str.2374</t>
  </si>
  <si>
    <t xml:space="preserve">Contig4598</t>
  </si>
  <si>
    <t xml:space="preserve">Str.24440</t>
  </si>
  <si>
    <t xml:space="preserve">Contig5917</t>
  </si>
  <si>
    <t xml:space="preserve">Str.24761</t>
  </si>
  <si>
    <t xml:space="preserve">Contig8721</t>
  </si>
  <si>
    <t xml:space="preserve">Str.24883</t>
  </si>
  <si>
    <t xml:space="preserve">Contig3514</t>
  </si>
  <si>
    <t xml:space="preserve">Str.26876</t>
  </si>
  <si>
    <t xml:space="preserve">Contig1908</t>
  </si>
  <si>
    <t xml:space="preserve">Str.27598</t>
  </si>
  <si>
    <t xml:space="preserve">Contig1311</t>
  </si>
  <si>
    <t xml:space="preserve">Str.3285</t>
  </si>
  <si>
    <t xml:space="preserve">EC2BBA22AD09.g1</t>
  </si>
  <si>
    <t xml:space="preserve">Str.3348</t>
  </si>
  <si>
    <t xml:space="preserve">Contig5241*</t>
  </si>
  <si>
    <t xml:space="preserve">Str.382*</t>
  </si>
  <si>
    <t xml:space="preserve">Contig2517</t>
  </si>
  <si>
    <t xml:space="preserve">Str.3856</t>
  </si>
  <si>
    <t xml:space="preserve">agc</t>
  </si>
  <si>
    <t xml:space="preserve">Contig4278</t>
  </si>
  <si>
    <t xml:space="preserve">Str.39831</t>
  </si>
  <si>
    <t xml:space="preserve">Contig1265*</t>
  </si>
  <si>
    <t xml:space="preserve">Str.4200*</t>
  </si>
  <si>
    <t xml:space="preserve">Contig3212</t>
  </si>
  <si>
    <t xml:space="preserve">Str.44803</t>
  </si>
  <si>
    <t xml:space="preserve">EC2BBA30DE09.b1</t>
  </si>
  <si>
    <t xml:space="preserve">Str.4552</t>
  </si>
  <si>
    <t xml:space="preserve">EC2CAA28BD09.b1</t>
  </si>
  <si>
    <t xml:space="preserve">Str.4930</t>
  </si>
  <si>
    <t xml:space="preserve">Contig3956</t>
  </si>
  <si>
    <t xml:space="preserve">Str.51644</t>
  </si>
  <si>
    <t xml:space="preserve">Contig3900*</t>
  </si>
  <si>
    <t xml:space="preserve">Str.51845*</t>
  </si>
  <si>
    <t xml:space="preserve">gaa</t>
  </si>
  <si>
    <t xml:space="preserve">Contig3999</t>
  </si>
  <si>
    <t xml:space="preserve">Str.51875</t>
  </si>
  <si>
    <t xml:space="preserve">Contig4944*</t>
  </si>
  <si>
    <t xml:space="preserve">Str.52222*</t>
  </si>
  <si>
    <t xml:space="preserve">agg</t>
  </si>
  <si>
    <t xml:space="preserve">Contig7115</t>
  </si>
  <si>
    <t xml:space="preserve">Str.52224</t>
  </si>
  <si>
    <t xml:space="preserve">gag</t>
  </si>
  <si>
    <t xml:space="preserve">Contig6073</t>
  </si>
  <si>
    <t xml:space="preserve">Str.5405</t>
  </si>
  <si>
    <t xml:space="preserve">Contig6897</t>
  </si>
  <si>
    <t xml:space="preserve">Str.5525</t>
  </si>
  <si>
    <t xml:space="preserve">Contig5623</t>
  </si>
  <si>
    <t xml:space="preserve">Str.5814</t>
  </si>
  <si>
    <t xml:space="preserve">EC2CAA34CB08.g1</t>
  </si>
  <si>
    <t xml:space="preserve">Str.6292</t>
  </si>
  <si>
    <t xml:space="preserve">tga</t>
  </si>
  <si>
    <t xml:space="preserve">Contig7825</t>
  </si>
  <si>
    <t xml:space="preserve">Str.6352</t>
  </si>
  <si>
    <t xml:space="preserve">Contig1809</t>
  </si>
  <si>
    <t xml:space="preserve">Str.6636</t>
  </si>
  <si>
    <t xml:space="preserve">Contig6132</t>
  </si>
  <si>
    <t xml:space="preserve">Str.6670</t>
  </si>
  <si>
    <t xml:space="preserve">Contig1663</t>
  </si>
  <si>
    <t xml:space="preserve">Str.6691</t>
  </si>
  <si>
    <t xml:space="preserve">Contig8399</t>
  </si>
  <si>
    <t xml:space="preserve">Str.6825</t>
  </si>
  <si>
    <t xml:space="preserve">Contig3655</t>
  </si>
  <si>
    <t xml:space="preserve">Str.7553</t>
  </si>
  <si>
    <t xml:space="preserve">EC2CAA45DH05.b1</t>
  </si>
  <si>
    <t xml:space="preserve">Str.8042</t>
  </si>
  <si>
    <t xml:space="preserve">Contig8441</t>
  </si>
  <si>
    <t xml:space="preserve">Str.8101</t>
  </si>
  <si>
    <t xml:space="preserve">Contig3431</t>
  </si>
  <si>
    <t xml:space="preserve">Str.8171</t>
  </si>
  <si>
    <t xml:space="preserve">EC2CAA14BH03.b1</t>
  </si>
  <si>
    <t xml:space="preserve">Str.966</t>
  </si>
  <si>
    <t xml:space="preserve">Contig2313</t>
  </si>
  <si>
    <t xml:space="preserve">Str.1027</t>
  </si>
  <si>
    <t xml:space="preserve">aca</t>
  </si>
  <si>
    <t xml:space="preserve">Contig5747</t>
  </si>
  <si>
    <t xml:space="preserve">Str.10730</t>
  </si>
  <si>
    <t xml:space="preserve">Contig7987</t>
  </si>
  <si>
    <t xml:space="preserve">Str.11004</t>
  </si>
  <si>
    <t xml:space="preserve">Contig4736</t>
  </si>
  <si>
    <t xml:space="preserve">Str.11176</t>
  </si>
  <si>
    <t xml:space="preserve">Contig5091</t>
  </si>
  <si>
    <t xml:space="preserve">Str.11455</t>
  </si>
  <si>
    <t xml:space="preserve">EC2BBA25CD05.b1</t>
  </si>
  <si>
    <t xml:space="preserve">Str.11719</t>
  </si>
  <si>
    <t xml:space="preserve">EC2BBA13AC03.b1*</t>
  </si>
  <si>
    <t xml:space="preserve">Str.11809*</t>
  </si>
  <si>
    <t xml:space="preserve">Contig8165</t>
  </si>
  <si>
    <t xml:space="preserve">Str.11898</t>
  </si>
  <si>
    <t xml:space="preserve">ctcctg</t>
  </si>
  <si>
    <t xml:space="preserve">Contig481</t>
  </si>
  <si>
    <t xml:space="preserve">Str.11990</t>
  </si>
  <si>
    <t xml:space="preserve">EC2BBA28BC02.b1</t>
  </si>
  <si>
    <t xml:space="preserve">Str.12660</t>
  </si>
  <si>
    <t xml:space="preserve">EC2BBA26CE01.b1</t>
  </si>
  <si>
    <t xml:space="preserve">Str.12826</t>
  </si>
  <si>
    <t xml:space="preserve">Contig1920</t>
  </si>
  <si>
    <t xml:space="preserve">Str.13086</t>
  </si>
  <si>
    <t xml:space="preserve">Contig2315</t>
  </si>
  <si>
    <t xml:space="preserve">Str.13210</t>
  </si>
  <si>
    <t xml:space="preserve">Contig3100</t>
  </si>
  <si>
    <t xml:space="preserve">Str.13266</t>
  </si>
  <si>
    <t xml:space="preserve">Contig1375</t>
  </si>
  <si>
    <t xml:space="preserve">Str.13337</t>
  </si>
  <si>
    <t xml:space="preserve">Contig3826</t>
  </si>
  <si>
    <t xml:space="preserve">Str.13777</t>
  </si>
  <si>
    <t xml:space="preserve">EC2BBA16DE01.b1</t>
  </si>
  <si>
    <t xml:space="preserve">Str.1396</t>
  </si>
  <si>
    <t xml:space="preserve">tactgg</t>
  </si>
  <si>
    <t xml:space="preserve">Contig2415*</t>
  </si>
  <si>
    <t xml:space="preserve">Str.14059*</t>
  </si>
  <si>
    <t xml:space="preserve">Contig5471*</t>
  </si>
  <si>
    <t xml:space="preserve">cca</t>
  </si>
  <si>
    <t xml:space="preserve">Contig6866</t>
  </si>
  <si>
    <t xml:space="preserve">Str.14315</t>
  </si>
  <si>
    <t xml:space="preserve">Contig7993</t>
  </si>
  <si>
    <t xml:space="preserve">Str.14347</t>
  </si>
  <si>
    <t xml:space="preserve">EC2CAA14DG10.g1</t>
  </si>
  <si>
    <t xml:space="preserve">Str.14487</t>
  </si>
  <si>
    <t xml:space="preserve">Contig1030</t>
  </si>
  <si>
    <t xml:space="preserve">Str.1471</t>
  </si>
  <si>
    <t xml:space="preserve">Contig8208</t>
  </si>
  <si>
    <t xml:space="preserve">Str.1496</t>
  </si>
  <si>
    <t xml:space="preserve">Contig5987</t>
  </si>
  <si>
    <t xml:space="preserve">Str.15189</t>
  </si>
  <si>
    <t xml:space="preserve">Contig8157</t>
  </si>
  <si>
    <t xml:space="preserve">Str.15527</t>
  </si>
  <si>
    <t xml:space="preserve">EC2CAA30DD01.b1</t>
  </si>
  <si>
    <t xml:space="preserve">Str.15595</t>
  </si>
  <si>
    <t xml:space="preserve">Contig2825</t>
  </si>
  <si>
    <t xml:space="preserve">Str.15602</t>
  </si>
  <si>
    <t xml:space="preserve">Contig3960</t>
  </si>
  <si>
    <t xml:space="preserve">Str.15727</t>
  </si>
  <si>
    <t xml:space="preserve">Contig4664</t>
  </si>
  <si>
    <t xml:space="preserve">Str.15997</t>
  </si>
  <si>
    <t xml:space="preserve">tatg</t>
  </si>
  <si>
    <t xml:space="preserve">Contig5439</t>
  </si>
  <si>
    <t xml:space="preserve">Str.16732</t>
  </si>
  <si>
    <t xml:space="preserve">Contig6236</t>
  </si>
  <si>
    <t xml:space="preserve">Str.17250</t>
  </si>
  <si>
    <t xml:space="preserve">Contig6881</t>
  </si>
  <si>
    <t xml:space="preserve">Str.17325</t>
  </si>
  <si>
    <t xml:space="preserve">gca</t>
  </si>
  <si>
    <t xml:space="preserve">Contig5001</t>
  </si>
  <si>
    <t xml:space="preserve">Str.1803</t>
  </si>
  <si>
    <t xml:space="preserve">Contig1679</t>
  </si>
  <si>
    <t xml:space="preserve">Str.1952</t>
  </si>
  <si>
    <t xml:space="preserve">ctg</t>
  </si>
  <si>
    <t xml:space="preserve">Contig2249</t>
  </si>
  <si>
    <t xml:space="preserve">Str.20035</t>
  </si>
  <si>
    <t xml:space="preserve">Contig6699</t>
  </si>
  <si>
    <t xml:space="preserve">Str.20535</t>
  </si>
  <si>
    <t xml:space="preserve">gcc</t>
  </si>
  <si>
    <t xml:space="preserve">Contig4583</t>
  </si>
  <si>
    <t xml:space="preserve">Str.20642</t>
  </si>
  <si>
    <t xml:space="preserve">Contig5659*</t>
  </si>
  <si>
    <t xml:space="preserve">Str.20668</t>
  </si>
  <si>
    <t xml:space="preserve">Str.20668*</t>
  </si>
  <si>
    <t xml:space="preserve">Contig5876</t>
  </si>
  <si>
    <t xml:space="preserve">Str.20776</t>
  </si>
  <si>
    <t xml:space="preserve">Contig3287</t>
  </si>
  <si>
    <t xml:space="preserve">Str.20857</t>
  </si>
  <si>
    <t xml:space="preserve">Contig3147*</t>
  </si>
  <si>
    <t xml:space="preserve">Str.20898*</t>
  </si>
  <si>
    <t xml:space="preserve">R3</t>
  </si>
  <si>
    <t xml:space="preserve">Contig2617</t>
  </si>
  <si>
    <t xml:space="preserve">Str.21002</t>
  </si>
  <si>
    <t xml:space="preserve">EC2BBA21DF12.b1</t>
  </si>
  <si>
    <t xml:space="preserve">Str.21066</t>
  </si>
  <si>
    <t xml:space="preserve">Contig2182</t>
  </si>
  <si>
    <t xml:space="preserve">Str.21100</t>
  </si>
  <si>
    <t xml:space="preserve">Contig7681</t>
  </si>
  <si>
    <t xml:space="preserve">Str.21172</t>
  </si>
  <si>
    <t xml:space="preserve">EC0CBA003CF04.g1</t>
  </si>
  <si>
    <t xml:space="preserve">Str.21277</t>
  </si>
  <si>
    <t xml:space="preserve">Contig5014</t>
  </si>
  <si>
    <t xml:space="preserve">Str.21343</t>
  </si>
  <si>
    <t xml:space="preserve">Contig1245</t>
  </si>
  <si>
    <t xml:space="preserve">Str.21431</t>
  </si>
  <si>
    <t xml:space="preserve">Contig2971</t>
  </si>
  <si>
    <t xml:space="preserve">Str.21464</t>
  </si>
  <si>
    <t xml:space="preserve">Contig7292</t>
  </si>
  <si>
    <t xml:space="preserve">Str.21488</t>
  </si>
  <si>
    <t xml:space="preserve">Contig2024</t>
  </si>
  <si>
    <t xml:space="preserve">Str.21576</t>
  </si>
  <si>
    <t xml:space="preserve">Contig5124</t>
  </si>
  <si>
    <t xml:space="preserve">Str.21773</t>
  </si>
  <si>
    <t xml:space="preserve">Contig1816</t>
  </si>
  <si>
    <t xml:space="preserve">Str.21815</t>
  </si>
  <si>
    <t xml:space="preserve">Contig2947*</t>
  </si>
  <si>
    <t xml:space="preserve">Str.21922*</t>
  </si>
  <si>
    <t xml:space="preserve">Contig1581*</t>
  </si>
  <si>
    <t xml:space="preserve">Str.21984*</t>
  </si>
  <si>
    <t xml:space="preserve">Contig5714</t>
  </si>
  <si>
    <t xml:space="preserve">Str.22016</t>
  </si>
  <si>
    <t xml:space="preserve">Contig2949</t>
  </si>
  <si>
    <t xml:space="preserve">Str.240</t>
  </si>
  <si>
    <t xml:space="preserve">Contig8484</t>
  </si>
  <si>
    <t xml:space="preserve">Str.24165</t>
  </si>
  <si>
    <t xml:space="preserve">Contig4861</t>
  </si>
  <si>
    <t xml:space="preserve">Str.24895</t>
  </si>
  <si>
    <t xml:space="preserve">Contig6202</t>
  </si>
  <si>
    <t xml:space="preserve">Str.26703</t>
  </si>
  <si>
    <t xml:space="preserve">Contig7695</t>
  </si>
  <si>
    <t xml:space="preserve">Str.26746</t>
  </si>
  <si>
    <t xml:space="preserve">EC2BBA30AD02.b1*</t>
  </si>
  <si>
    <t xml:space="preserve">Str.27267*</t>
  </si>
  <si>
    <t xml:space="preserve">Contig8411*</t>
  </si>
  <si>
    <t xml:space="preserve">Str.27364*</t>
  </si>
  <si>
    <t xml:space="preserve">Contig3451</t>
  </si>
  <si>
    <t xml:space="preserve">Str.27751</t>
  </si>
  <si>
    <t xml:space="preserve">EC2BBA20DB02.b1</t>
  </si>
  <si>
    <t xml:space="preserve">Str.28021</t>
  </si>
  <si>
    <t xml:space="preserve">EC2BBA22AD05.b1</t>
  </si>
  <si>
    <t xml:space="preserve">Str.28721</t>
  </si>
  <si>
    <t xml:space="preserve">Contig3310</t>
  </si>
  <si>
    <t xml:space="preserve">Str.2942</t>
  </si>
  <si>
    <t xml:space="preserve">EC0CAA004AH12.g1</t>
  </si>
  <si>
    <t xml:space="preserve">Str.30427</t>
  </si>
  <si>
    <t xml:space="preserve">EC2CAA30CE05.b1</t>
  </si>
  <si>
    <t xml:space="preserve">Str.31418</t>
  </si>
  <si>
    <t xml:space="preserve">Contig2920</t>
  </si>
  <si>
    <t xml:space="preserve">Str.32209</t>
  </si>
  <si>
    <t xml:space="preserve">EC2CAA45BH12.g1</t>
  </si>
  <si>
    <t xml:space="preserve">Str.3226</t>
  </si>
  <si>
    <t xml:space="preserve">EC2BBA9BB01.b1</t>
  </si>
  <si>
    <t xml:space="preserve">Str.35893</t>
  </si>
  <si>
    <t xml:space="preserve">EC2BBA25AG02.g1</t>
  </si>
  <si>
    <t xml:space="preserve">Str.37610</t>
  </si>
  <si>
    <t xml:space="preserve">EC2BBA25AE02.g1</t>
  </si>
  <si>
    <t xml:space="preserve">Str.38204</t>
  </si>
  <si>
    <t xml:space="preserve">Contig6997</t>
  </si>
  <si>
    <t xml:space="preserve">Str.40006</t>
  </si>
  <si>
    <t xml:space="preserve">EC2BBA26DH10.g1</t>
  </si>
  <si>
    <t xml:space="preserve">Str.40256</t>
  </si>
  <si>
    <t xml:space="preserve">EC2BBA10CH05.g1*</t>
  </si>
  <si>
    <t xml:space="preserve">Str.40496*</t>
  </si>
  <si>
    <t xml:space="preserve">cccgac</t>
  </si>
  <si>
    <t xml:space="preserve">Contig5278</t>
  </si>
  <si>
    <t xml:space="preserve">Str.40915</t>
  </si>
  <si>
    <t xml:space="preserve">Contig421</t>
  </si>
  <si>
    <t xml:space="preserve">Str.41080</t>
  </si>
  <si>
    <t xml:space="preserve">Contig2133</t>
  </si>
  <si>
    <t xml:space="preserve">Str.4474</t>
  </si>
  <si>
    <t xml:space="preserve">Contig3190</t>
  </si>
  <si>
    <t xml:space="preserve">Str.44801</t>
  </si>
  <si>
    <t xml:space="preserve">Contig8504</t>
  </si>
  <si>
    <t xml:space="preserve">Str.471</t>
  </si>
  <si>
    <t xml:space="preserve">EC2BBA35BH10.b1</t>
  </si>
  <si>
    <t xml:space="preserve">Str.49035</t>
  </si>
  <si>
    <t xml:space="preserve">EC2CAA13BC08.b1</t>
  </si>
  <si>
    <t xml:space="preserve">Str.51828</t>
  </si>
  <si>
    <t xml:space="preserve">cct</t>
  </si>
  <si>
    <t xml:space="preserve">EC2BBA35DB11.g1</t>
  </si>
  <si>
    <t xml:space="preserve">Str.51902</t>
  </si>
  <si>
    <t xml:space="preserve">Contig2351</t>
  </si>
  <si>
    <t xml:space="preserve">Str.52199</t>
  </si>
  <si>
    <t xml:space="preserve">EC2CAA4AB01.b1</t>
  </si>
  <si>
    <t xml:space="preserve">Str.531</t>
  </si>
  <si>
    <t xml:space="preserve">Contig3196*</t>
  </si>
  <si>
    <t xml:space="preserve">Str.5352*</t>
  </si>
  <si>
    <t xml:space="preserve">Contig2153</t>
  </si>
  <si>
    <t xml:space="preserve">Str.5643</t>
  </si>
  <si>
    <t xml:space="preserve">Contig4751</t>
  </si>
  <si>
    <t xml:space="preserve">Str.5676</t>
  </si>
  <si>
    <t xml:space="preserve">Contig2408</t>
  </si>
  <si>
    <t xml:space="preserve">Str.6117</t>
  </si>
  <si>
    <t xml:space="preserve">aat</t>
  </si>
  <si>
    <t xml:space="preserve">Contig1743</t>
  </si>
  <si>
    <t xml:space="preserve">Str.6128</t>
  </si>
  <si>
    <t xml:space="preserve">Contig1863</t>
  </si>
  <si>
    <t xml:space="preserve">Str.6887</t>
  </si>
  <si>
    <t xml:space="preserve">Contig1346*</t>
  </si>
  <si>
    <t xml:space="preserve">Str.8299*</t>
  </si>
  <si>
    <t xml:space="preserve">EC2BBA30DG06.b1</t>
  </si>
  <si>
    <t xml:space="preserve">Str.8439</t>
  </si>
  <si>
    <t xml:space="preserve">Contig5746</t>
  </si>
  <si>
    <t xml:space="preserve">Str.8742</t>
  </si>
  <si>
    <t xml:space="preserve">EC0CAA003BB01.g1</t>
  </si>
  <si>
    <t xml:space="preserve">Str.9878</t>
  </si>
  <si>
    <t xml:space="preserve">In bold case are figured contig/ESTs/UG clusters for which at least two alleles have a frequency higher than the mean (calculated as the total number of ESTs divided by the number of alleles) or higher than 33%</t>
  </si>
  <si>
    <t xml:space="preserve">Alleles number and frequency are shown in bold if the frequency is higher than the mean or higher than 33%. </t>
  </si>
  <si>
    <t xml:space="preserve">* more than one repeat polymorphism is observed for that cluster.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@"/>
    <numFmt numFmtId="166" formatCode="0"/>
    <numFmt numFmtId="167" formatCode="0.0%"/>
    <numFmt numFmtId="168" formatCode="0.00"/>
  </numFmts>
  <fonts count="9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color rgb="FF000000"/>
      <name val="Gill Sans"/>
      <family val="0"/>
    </font>
    <font>
      <b val="true"/>
      <i val="true"/>
      <sz val="12"/>
      <name val="Gill Sans"/>
      <family val="0"/>
    </font>
    <font>
      <b val="true"/>
      <sz val="10"/>
      <name val="Gill Sans"/>
      <family val="0"/>
    </font>
    <font>
      <sz val="10"/>
      <name val="Gill Sans"/>
      <family val="0"/>
    </font>
    <font>
      <sz val="10"/>
      <color rgb="FF000000"/>
      <name val="Gill Sans"/>
      <family val="0"/>
    </font>
  </fonts>
  <fills count="4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C0C0C0"/>
        <bgColor rgb="FFCCCCFF"/>
      </patternFill>
    </fill>
  </fills>
  <borders count="9">
    <border diagonalUp="false" diagonalDown="false">
      <left/>
      <right/>
      <top/>
      <bottom/>
      <diagonal/>
    </border>
    <border diagonalUp="false" diagonalDown="false">
      <left style="thin">
        <color rgb="FF008080"/>
      </left>
      <right/>
      <top/>
      <bottom/>
      <diagonal/>
    </border>
    <border diagonalUp="false" diagonalDown="false">
      <left style="thin">
        <color rgb="FF008080"/>
      </left>
      <right/>
      <top style="thick">
        <color rgb="FF008080"/>
      </top>
      <bottom style="thin"/>
      <diagonal/>
    </border>
    <border diagonalUp="false" diagonalDown="false">
      <left/>
      <right/>
      <top style="thick">
        <color rgb="FF008080"/>
      </top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>
        <color rgb="FF008080"/>
      </right>
      <top/>
      <bottom/>
      <diagonal/>
    </border>
    <border diagonalUp="false" diagonalDown="false">
      <left style="thin">
        <color rgb="FF008080"/>
      </left>
      <right/>
      <top/>
      <bottom style="thick">
        <color rgb="FF008080"/>
      </bottom>
      <diagonal/>
    </border>
    <border diagonalUp="false" diagonalDown="false">
      <left/>
      <right/>
      <top/>
      <bottom style="thick">
        <color rgb="FF008080"/>
      </bottom>
      <diagonal/>
    </border>
    <border diagonalUp="false" diagonalDown="false">
      <left/>
      <right style="thin">
        <color rgb="FF008080"/>
      </right>
      <top/>
      <bottom style="thick">
        <color rgb="FF008080"/>
      </bottom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2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3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3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3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3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3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3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7" fillId="3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3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8" fontId="7" fillId="3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2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8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8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8" fillId="2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8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8" fillId="2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4" fillId="2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4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8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7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7" fillId="2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3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2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7" fillId="2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2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8" fillId="3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8" fillId="3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8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8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8" fillId="3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8" fillId="3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8" fillId="3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4" fillId="3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4" fillId="3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7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3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4" fillId="3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8" fillId="2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8" fillId="2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2" borderId="6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4" fillId="2" borderId="7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8" fillId="2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8" fillId="2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2" borderId="7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4" fillId="2" borderId="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8" fillId="2" borderId="7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8" fillId="2" borderId="7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8" fillId="2" borderId="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7" fillId="2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7" fillId="2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Verdana"/>
        <family val="0"/>
      </font>
      <fill>
        <patternFill>
          <bgColor rgb="FFFF99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K23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11.0546875" defaultRowHeight="13" zeroHeight="false" outlineLevelRow="0" outlineLevelCol="0"/>
  <sheetData>
    <row r="1" customFormat="false" ht="13" hidden="false" customHeight="false" outlineLevel="0" collapsed="false">
      <c r="A1" s="1" t="s">
        <v>0</v>
      </c>
    </row>
    <row r="2" customFormat="false" ht="13" hidden="false" customHeight="false" outlineLevel="0" collapsed="false">
      <c r="A2" s="1" t="s">
        <v>1</v>
      </c>
    </row>
    <row r="3" customFormat="false" ht="14" hidden="false" customHeight="false" outlineLevel="0" collapsed="false">
      <c r="A3" s="1"/>
    </row>
    <row r="4" customFormat="false" ht="16" hidden="false" customHeight="false" outlineLevel="0" collapsed="false">
      <c r="A4" s="2" t="s">
        <v>2</v>
      </c>
      <c r="B4" s="3" t="s">
        <v>3</v>
      </c>
      <c r="C4" s="3" t="s">
        <v>4</v>
      </c>
      <c r="D4" s="3" t="s">
        <v>5</v>
      </c>
      <c r="E4" s="3" t="s">
        <v>6</v>
      </c>
      <c r="F4" s="3" t="s">
        <v>7</v>
      </c>
      <c r="G4" s="4" t="s">
        <v>8</v>
      </c>
      <c r="H4" s="3" t="s">
        <v>9</v>
      </c>
      <c r="I4" s="3" t="s">
        <v>7</v>
      </c>
      <c r="J4" s="4" t="s">
        <v>8</v>
      </c>
      <c r="K4" s="3" t="s">
        <v>9</v>
      </c>
      <c r="L4" s="3" t="s">
        <v>7</v>
      </c>
      <c r="M4" s="4" t="s">
        <v>8</v>
      </c>
      <c r="N4" s="3" t="s">
        <v>9</v>
      </c>
      <c r="O4" s="3" t="s">
        <v>7</v>
      </c>
      <c r="P4" s="4" t="s">
        <v>8</v>
      </c>
      <c r="Q4" s="3" t="s">
        <v>9</v>
      </c>
      <c r="R4" s="3" t="s">
        <v>7</v>
      </c>
      <c r="S4" s="4" t="s">
        <v>8</v>
      </c>
      <c r="T4" s="3" t="s">
        <v>9</v>
      </c>
      <c r="U4" s="3" t="s">
        <v>7</v>
      </c>
      <c r="V4" s="4" t="s">
        <v>8</v>
      </c>
      <c r="W4" s="3" t="s">
        <v>9</v>
      </c>
      <c r="X4" s="3" t="s">
        <v>7</v>
      </c>
      <c r="Y4" s="4" t="s">
        <v>8</v>
      </c>
      <c r="Z4" s="3" t="s">
        <v>9</v>
      </c>
      <c r="AA4" s="3" t="s">
        <v>7</v>
      </c>
      <c r="AB4" s="4" t="s">
        <v>8</v>
      </c>
      <c r="AC4" s="3" t="s">
        <v>9</v>
      </c>
      <c r="AD4" s="3" t="s">
        <v>7</v>
      </c>
      <c r="AE4" s="4" t="s">
        <v>8</v>
      </c>
      <c r="AF4" s="3" t="s">
        <v>9</v>
      </c>
      <c r="AG4" s="3" t="s">
        <v>7</v>
      </c>
      <c r="AH4" s="4" t="s">
        <v>8</v>
      </c>
      <c r="AI4" s="3" t="s">
        <v>9</v>
      </c>
      <c r="AJ4" s="3" t="s">
        <v>10</v>
      </c>
      <c r="AK4" s="3" t="s">
        <v>11</v>
      </c>
    </row>
    <row r="5" customFormat="false" ht="15" hidden="false" customHeight="false" outlineLevel="0" collapsed="false">
      <c r="A5" s="5"/>
      <c r="B5" s="6"/>
      <c r="C5" s="7"/>
      <c r="D5" s="6"/>
      <c r="E5" s="6"/>
      <c r="F5" s="8" t="s">
        <v>12</v>
      </c>
      <c r="G5" s="8"/>
      <c r="H5" s="8"/>
      <c r="I5" s="6" t="s">
        <v>13</v>
      </c>
      <c r="J5" s="6"/>
      <c r="K5" s="6"/>
      <c r="L5" s="8" t="s">
        <v>14</v>
      </c>
      <c r="M5" s="8"/>
      <c r="N5" s="8"/>
      <c r="O5" s="6" t="s">
        <v>15</v>
      </c>
      <c r="P5" s="6"/>
      <c r="Q5" s="6"/>
      <c r="R5" s="8" t="s">
        <v>16</v>
      </c>
      <c r="S5" s="8"/>
      <c r="T5" s="8"/>
      <c r="U5" s="6" t="s">
        <v>17</v>
      </c>
      <c r="V5" s="6"/>
      <c r="W5" s="6"/>
      <c r="X5" s="8" t="s">
        <v>18</v>
      </c>
      <c r="Y5" s="8"/>
      <c r="Z5" s="8"/>
      <c r="AA5" s="6" t="s">
        <v>19</v>
      </c>
      <c r="AB5" s="6"/>
      <c r="AC5" s="6"/>
      <c r="AD5" s="8" t="s">
        <v>20</v>
      </c>
      <c r="AE5" s="8"/>
      <c r="AF5" s="8"/>
      <c r="AG5" s="6" t="s">
        <v>21</v>
      </c>
      <c r="AH5" s="6"/>
      <c r="AI5" s="6"/>
      <c r="AJ5" s="9"/>
      <c r="AK5" s="10"/>
    </row>
    <row r="6" customFormat="false" ht="13" hidden="false" customHeight="false" outlineLevel="0" collapsed="false">
      <c r="A6" s="11" t="s">
        <v>22</v>
      </c>
      <c r="B6" s="12" t="s">
        <v>23</v>
      </c>
      <c r="C6" s="13" t="n">
        <v>10</v>
      </c>
      <c r="D6" s="13" t="s">
        <v>24</v>
      </c>
      <c r="E6" s="13" t="s">
        <v>25</v>
      </c>
      <c r="F6" s="14" t="n">
        <v>6</v>
      </c>
      <c r="G6" s="15" t="n">
        <v>5</v>
      </c>
      <c r="H6" s="16" t="n">
        <f aca="false">G6/AJ6</f>
        <v>0.0308641975308642</v>
      </c>
      <c r="I6" s="14" t="n">
        <v>7</v>
      </c>
      <c r="J6" s="15" t="n">
        <v>2</v>
      </c>
      <c r="K6" s="16" t="n">
        <f aca="false">J6/AJ6</f>
        <v>0.0123456790123457</v>
      </c>
      <c r="L6" s="12" t="n">
        <v>8</v>
      </c>
      <c r="M6" s="17" t="n">
        <v>20</v>
      </c>
      <c r="N6" s="16" t="n">
        <f aca="false">M6/AJ6</f>
        <v>0.123456790123457</v>
      </c>
      <c r="O6" s="14" t="n">
        <v>9</v>
      </c>
      <c r="P6" s="15" t="n">
        <v>3</v>
      </c>
      <c r="Q6" s="16" t="n">
        <f aca="false">P6/AJ6</f>
        <v>0.0185185185185185</v>
      </c>
      <c r="R6" s="14" t="n">
        <v>10</v>
      </c>
      <c r="S6" s="15" t="n">
        <v>7</v>
      </c>
      <c r="T6" s="16" t="n">
        <f aca="false">S6/AJ6</f>
        <v>0.0432098765432099</v>
      </c>
      <c r="U6" s="14" t="n">
        <v>11</v>
      </c>
      <c r="V6" s="15" t="n">
        <v>6</v>
      </c>
      <c r="W6" s="16" t="n">
        <f aca="false">V6/AJ6</f>
        <v>0.037037037037037</v>
      </c>
      <c r="X6" s="12" t="n">
        <v>12</v>
      </c>
      <c r="Y6" s="17" t="n">
        <v>19</v>
      </c>
      <c r="Z6" s="16" t="n">
        <f aca="false">Y6/AJ6</f>
        <v>0.117283950617284</v>
      </c>
      <c r="AA6" s="14" t="n">
        <v>14</v>
      </c>
      <c r="AB6" s="15" t="n">
        <v>7</v>
      </c>
      <c r="AC6" s="16" t="n">
        <f aca="false">AB6/AJ6</f>
        <v>0.0432098765432099</v>
      </c>
      <c r="AD6" s="12" t="n">
        <v>15</v>
      </c>
      <c r="AE6" s="17" t="n">
        <v>92</v>
      </c>
      <c r="AF6" s="16" t="n">
        <f aca="false">AE6/AJ6</f>
        <v>0.567901234567901</v>
      </c>
      <c r="AG6" s="14" t="n">
        <v>17</v>
      </c>
      <c r="AH6" s="15" t="n">
        <v>1</v>
      </c>
      <c r="AI6" s="16" t="n">
        <f aca="false">AH6/AJ6</f>
        <v>0.00617283950617284</v>
      </c>
      <c r="AJ6" s="13" t="n">
        <f aca="false">G6+J6+M6+P6+S6+V6+Y6+AB6+AE6+AH6</f>
        <v>162</v>
      </c>
      <c r="AK6" s="18" t="n">
        <f aca="false">AJ6/C6</f>
        <v>16.2</v>
      </c>
    </row>
    <row r="7" customFormat="false" ht="13" hidden="false" customHeight="false" outlineLevel="0" collapsed="false">
      <c r="A7" s="1" t="s">
        <v>26</v>
      </c>
      <c r="B7" s="19" t="s">
        <v>27</v>
      </c>
      <c r="C7" s="20" t="n">
        <v>9</v>
      </c>
      <c r="D7" s="21" t="s">
        <v>24</v>
      </c>
      <c r="E7" s="21" t="s">
        <v>28</v>
      </c>
      <c r="F7" s="22" t="n">
        <v>6</v>
      </c>
      <c r="G7" s="23" t="n">
        <v>1</v>
      </c>
      <c r="H7" s="24" t="n">
        <f aca="false">G7/AJ7</f>
        <v>0.0172413793103448</v>
      </c>
      <c r="I7" s="22" t="n">
        <v>8</v>
      </c>
      <c r="J7" s="23" t="n">
        <v>2</v>
      </c>
      <c r="K7" s="24" t="n">
        <f aca="false">J7/AJ7</f>
        <v>0.0344827586206897</v>
      </c>
      <c r="L7" s="22" t="n">
        <v>9</v>
      </c>
      <c r="M7" s="23" t="n">
        <v>1</v>
      </c>
      <c r="N7" s="24" t="n">
        <f aca="false">M7/AJ7</f>
        <v>0.0172413793103448</v>
      </c>
      <c r="O7" s="22" t="n">
        <v>10</v>
      </c>
      <c r="P7" s="23" t="n">
        <v>2</v>
      </c>
      <c r="Q7" s="24" t="n">
        <f aca="false">P7/AJ7</f>
        <v>0.0344827586206897</v>
      </c>
      <c r="R7" s="25" t="n">
        <v>11</v>
      </c>
      <c r="S7" s="26" t="n">
        <v>9</v>
      </c>
      <c r="T7" s="24" t="n">
        <f aca="false">S7/AJ7</f>
        <v>0.155172413793103</v>
      </c>
      <c r="U7" s="25" t="n">
        <v>12</v>
      </c>
      <c r="V7" s="26" t="n">
        <v>31</v>
      </c>
      <c r="W7" s="24" t="n">
        <f aca="false">V7/AJ7</f>
        <v>0.53448275862069</v>
      </c>
      <c r="X7" s="22" t="n">
        <v>13</v>
      </c>
      <c r="Y7" s="23" t="n">
        <v>1</v>
      </c>
      <c r="Z7" s="24" t="n">
        <f aca="false">Y7/AJ7</f>
        <v>0.0172413793103448</v>
      </c>
      <c r="AA7" s="25" t="n">
        <v>14</v>
      </c>
      <c r="AB7" s="26" t="n">
        <v>8</v>
      </c>
      <c r="AC7" s="24" t="n">
        <f aca="false">AB7/AJ7</f>
        <v>0.137931034482759</v>
      </c>
      <c r="AD7" s="22" t="n">
        <v>17</v>
      </c>
      <c r="AE7" s="23" t="n">
        <v>3</v>
      </c>
      <c r="AF7" s="24" t="n">
        <f aca="false">AE7/AJ7</f>
        <v>0.0517241379310345</v>
      </c>
      <c r="AG7" s="24"/>
      <c r="AH7" s="27"/>
      <c r="AI7" s="24"/>
      <c r="AJ7" s="28" t="n">
        <f aca="false">G7+J7+M7+P7+S7+V7+Y7+AB7+AE7</f>
        <v>58</v>
      </c>
      <c r="AK7" s="29" t="n">
        <f aca="false">AJ7/C7</f>
        <v>6.44444444444445</v>
      </c>
    </row>
    <row r="8" customFormat="false" ht="13" hidden="false" customHeight="false" outlineLevel="0" collapsed="false">
      <c r="A8" s="30" t="s">
        <v>29</v>
      </c>
      <c r="B8" s="14" t="s">
        <v>30</v>
      </c>
      <c r="C8" s="13" t="n">
        <v>8</v>
      </c>
      <c r="D8" s="13" t="s">
        <v>24</v>
      </c>
      <c r="E8" s="13" t="s">
        <v>31</v>
      </c>
      <c r="F8" s="14" t="n">
        <v>8</v>
      </c>
      <c r="G8" s="15" t="n">
        <v>1</v>
      </c>
      <c r="H8" s="16" t="n">
        <f aca="false">G8/AJ8</f>
        <v>0.02</v>
      </c>
      <c r="I8" s="14" t="n">
        <v>9</v>
      </c>
      <c r="J8" s="15" t="n">
        <v>1</v>
      </c>
      <c r="K8" s="16" t="n">
        <f aca="false">J8/AJ8</f>
        <v>0.02</v>
      </c>
      <c r="L8" s="14" t="n">
        <v>10</v>
      </c>
      <c r="M8" s="15" t="n">
        <v>2</v>
      </c>
      <c r="N8" s="16" t="n">
        <f aca="false">M8/AJ8</f>
        <v>0.04</v>
      </c>
      <c r="O8" s="14" t="n">
        <v>11</v>
      </c>
      <c r="P8" s="15" t="n">
        <v>6</v>
      </c>
      <c r="Q8" s="16" t="n">
        <f aca="false">P8/AJ8</f>
        <v>0.12</v>
      </c>
      <c r="R8" s="12" t="n">
        <v>12</v>
      </c>
      <c r="S8" s="17" t="n">
        <v>31</v>
      </c>
      <c r="T8" s="16" t="n">
        <f aca="false">S8/AJ8</f>
        <v>0.62</v>
      </c>
      <c r="U8" s="14" t="n">
        <v>13</v>
      </c>
      <c r="V8" s="15" t="n">
        <v>1</v>
      </c>
      <c r="W8" s="16" t="n">
        <f aca="false">V8/AJ8</f>
        <v>0.02</v>
      </c>
      <c r="X8" s="14" t="n">
        <v>14</v>
      </c>
      <c r="Y8" s="15" t="n">
        <v>5</v>
      </c>
      <c r="Z8" s="16" t="n">
        <f aca="false">Y8/AJ8</f>
        <v>0.1</v>
      </c>
      <c r="AA8" s="14" t="n">
        <v>17</v>
      </c>
      <c r="AB8" s="15" t="n">
        <v>3</v>
      </c>
      <c r="AC8" s="16" t="n">
        <f aca="false">AB8/AJ8</f>
        <v>0.06</v>
      </c>
      <c r="AD8" s="14"/>
      <c r="AE8" s="15"/>
      <c r="AF8" s="16"/>
      <c r="AG8" s="14"/>
      <c r="AH8" s="15"/>
      <c r="AI8" s="14"/>
      <c r="AJ8" s="13" t="n">
        <f aca="false">G8+J8+M8+P8+S8+V8+Y8+AB8+AE8+AH8</f>
        <v>50</v>
      </c>
      <c r="AK8" s="18" t="n">
        <f aca="false">AJ8/C8</f>
        <v>6.25</v>
      </c>
    </row>
    <row r="9" customFormat="false" ht="13" hidden="false" customHeight="false" outlineLevel="0" collapsed="false">
      <c r="A9" s="31" t="s">
        <v>32</v>
      </c>
      <c r="B9" s="32" t="s">
        <v>33</v>
      </c>
      <c r="C9" s="33" t="n">
        <v>8</v>
      </c>
      <c r="D9" s="33" t="s">
        <v>24</v>
      </c>
      <c r="E9" s="33" t="s">
        <v>34</v>
      </c>
      <c r="F9" s="34" t="n">
        <v>7</v>
      </c>
      <c r="G9" s="35" t="n">
        <v>2</v>
      </c>
      <c r="H9" s="36" t="n">
        <f aca="false">G9/AJ9</f>
        <v>0.0350877192982456</v>
      </c>
      <c r="I9" s="34" t="n">
        <v>8</v>
      </c>
      <c r="J9" s="35" t="n">
        <v>3</v>
      </c>
      <c r="K9" s="36" t="n">
        <f aca="false">J9/AJ9</f>
        <v>0.0526315789473684</v>
      </c>
      <c r="L9" s="34" t="n">
        <v>9</v>
      </c>
      <c r="M9" s="35" t="n">
        <v>3</v>
      </c>
      <c r="N9" s="36" t="n">
        <f aca="false">M9/AJ9</f>
        <v>0.0526315789473684</v>
      </c>
      <c r="O9" s="34" t="n">
        <v>10</v>
      </c>
      <c r="P9" s="35" t="n">
        <v>7</v>
      </c>
      <c r="Q9" s="36" t="n">
        <f aca="false">P9/AJ9</f>
        <v>0.12280701754386</v>
      </c>
      <c r="R9" s="32" t="n">
        <v>11</v>
      </c>
      <c r="S9" s="37" t="n">
        <v>21</v>
      </c>
      <c r="T9" s="36" t="n">
        <f aca="false">S9/AJ9</f>
        <v>0.368421052631579</v>
      </c>
      <c r="U9" s="32" t="n">
        <v>13</v>
      </c>
      <c r="V9" s="37" t="n">
        <v>11</v>
      </c>
      <c r="W9" s="36" t="n">
        <f aca="false">V9/AJ9</f>
        <v>0.192982456140351</v>
      </c>
      <c r="X9" s="34" t="n">
        <v>18</v>
      </c>
      <c r="Y9" s="35" t="n">
        <v>5</v>
      </c>
      <c r="Z9" s="36" t="n">
        <f aca="false">Y9/AJ9</f>
        <v>0.087719298245614</v>
      </c>
      <c r="AA9" s="34" t="n">
        <v>19</v>
      </c>
      <c r="AB9" s="35" t="n">
        <v>5</v>
      </c>
      <c r="AC9" s="36" t="n">
        <f aca="false">AB9/AJ9</f>
        <v>0.087719298245614</v>
      </c>
      <c r="AD9" s="34"/>
      <c r="AE9" s="35"/>
      <c r="AF9" s="36"/>
      <c r="AG9" s="34"/>
      <c r="AH9" s="35"/>
      <c r="AI9" s="34"/>
      <c r="AJ9" s="33" t="n">
        <f aca="false">G9+J9+M9+P9+S9+V9+Y9+AB9+AE9+AH9</f>
        <v>57</v>
      </c>
      <c r="AK9" s="29" t="n">
        <f aca="false">AJ9/C9</f>
        <v>7.125</v>
      </c>
    </row>
    <row r="10" customFormat="false" ht="13" hidden="false" customHeight="false" outlineLevel="0" collapsed="false">
      <c r="A10" s="11" t="s">
        <v>35</v>
      </c>
      <c r="B10" s="12" t="s">
        <v>36</v>
      </c>
      <c r="C10" s="13" t="n">
        <v>7</v>
      </c>
      <c r="D10" s="13" t="s">
        <v>24</v>
      </c>
      <c r="E10" s="13" t="s">
        <v>37</v>
      </c>
      <c r="F10" s="14" t="n">
        <v>7</v>
      </c>
      <c r="G10" s="15" t="n">
        <v>1</v>
      </c>
      <c r="H10" s="16" t="n">
        <f aca="false">G10/AJ10</f>
        <v>0.0714285714285714</v>
      </c>
      <c r="I10" s="14" t="n">
        <v>8</v>
      </c>
      <c r="J10" s="15" t="n">
        <v>1</v>
      </c>
      <c r="K10" s="16" t="n">
        <f aca="false">J10/AJ10</f>
        <v>0.0714285714285714</v>
      </c>
      <c r="L10" s="14" t="n">
        <v>11</v>
      </c>
      <c r="M10" s="15" t="n">
        <v>1</v>
      </c>
      <c r="N10" s="16" t="n">
        <f aca="false">M10/AJ10</f>
        <v>0.0714285714285714</v>
      </c>
      <c r="O10" s="14" t="n">
        <v>12</v>
      </c>
      <c r="P10" s="15" t="n">
        <v>1</v>
      </c>
      <c r="Q10" s="16" t="n">
        <f aca="false">P10/AJ10</f>
        <v>0.0714285714285714</v>
      </c>
      <c r="R10" s="12" t="n">
        <v>15</v>
      </c>
      <c r="S10" s="17" t="n">
        <v>2</v>
      </c>
      <c r="T10" s="16" t="n">
        <f aca="false">S10/AJ10</f>
        <v>0.142857142857143</v>
      </c>
      <c r="U10" s="14" t="n">
        <v>17</v>
      </c>
      <c r="V10" s="15" t="n">
        <v>1</v>
      </c>
      <c r="W10" s="16" t="n">
        <f aca="false">V10/AJ10</f>
        <v>0.0714285714285714</v>
      </c>
      <c r="X10" s="12" t="n">
        <v>19</v>
      </c>
      <c r="Y10" s="17" t="n">
        <v>7</v>
      </c>
      <c r="Z10" s="16" t="n">
        <f aca="false">Y10/AJ10</f>
        <v>0.5</v>
      </c>
      <c r="AA10" s="14"/>
      <c r="AB10" s="15"/>
      <c r="AC10" s="14"/>
      <c r="AD10" s="14"/>
      <c r="AE10" s="15"/>
      <c r="AF10" s="16"/>
      <c r="AG10" s="14"/>
      <c r="AH10" s="15"/>
      <c r="AI10" s="14"/>
      <c r="AJ10" s="13" t="n">
        <f aca="false">G10+J10+M10+P10+S10+V10+Y10+AB10+AE10+AH10</f>
        <v>14</v>
      </c>
      <c r="AK10" s="18" t="n">
        <f aca="false">AJ10/C10</f>
        <v>2</v>
      </c>
    </row>
    <row r="11" customFormat="false" ht="13" hidden="false" customHeight="false" outlineLevel="0" collapsed="false">
      <c r="A11" s="38" t="s">
        <v>38</v>
      </c>
      <c r="B11" s="34" t="s">
        <v>39</v>
      </c>
      <c r="C11" s="33" t="n">
        <v>7</v>
      </c>
      <c r="D11" s="33" t="s">
        <v>24</v>
      </c>
      <c r="E11" s="33" t="s">
        <v>40</v>
      </c>
      <c r="F11" s="34" t="n">
        <v>6</v>
      </c>
      <c r="G11" s="35" t="n">
        <v>3</v>
      </c>
      <c r="H11" s="36" t="n">
        <f aca="false">G11/AJ11</f>
        <v>0.136363636363636</v>
      </c>
      <c r="I11" s="34" t="n">
        <v>7</v>
      </c>
      <c r="J11" s="35" t="n">
        <v>3</v>
      </c>
      <c r="K11" s="36" t="n">
        <f aca="false">J11/AJ11</f>
        <v>0.136363636363636</v>
      </c>
      <c r="L11" s="32" t="n">
        <v>8</v>
      </c>
      <c r="M11" s="37" t="n">
        <v>10</v>
      </c>
      <c r="N11" s="36" t="n">
        <f aca="false">M11/AJ11</f>
        <v>0.454545454545455</v>
      </c>
      <c r="O11" s="34" t="n">
        <v>9</v>
      </c>
      <c r="P11" s="35" t="n">
        <v>2</v>
      </c>
      <c r="Q11" s="36" t="n">
        <f aca="false">P11/AJ11</f>
        <v>0.0909090909090909</v>
      </c>
      <c r="R11" s="34" t="n">
        <v>10</v>
      </c>
      <c r="S11" s="35" t="n">
        <v>1</v>
      </c>
      <c r="T11" s="36" t="n">
        <f aca="false">S11/AJ11</f>
        <v>0.0454545454545455</v>
      </c>
      <c r="U11" s="34" t="n">
        <v>12</v>
      </c>
      <c r="V11" s="35" t="n">
        <v>2</v>
      </c>
      <c r="W11" s="36" t="n">
        <f aca="false">V11/AJ11</f>
        <v>0.0909090909090909</v>
      </c>
      <c r="X11" s="34" t="n">
        <v>57</v>
      </c>
      <c r="Y11" s="35" t="n">
        <v>1</v>
      </c>
      <c r="Z11" s="36" t="n">
        <f aca="false">Y11/AJ11</f>
        <v>0.0454545454545455</v>
      </c>
      <c r="AA11" s="34"/>
      <c r="AB11" s="35"/>
      <c r="AC11" s="34"/>
      <c r="AD11" s="34"/>
      <c r="AE11" s="35"/>
      <c r="AF11" s="36"/>
      <c r="AG11" s="34"/>
      <c r="AH11" s="35"/>
      <c r="AI11" s="34"/>
      <c r="AJ11" s="33" t="n">
        <f aca="false">G11+J11+M11+P11+S11+V11+Y11+AB11+AE11+AH11</f>
        <v>22</v>
      </c>
      <c r="AK11" s="29" t="n">
        <f aca="false">AJ11/C11</f>
        <v>3.14285714285714</v>
      </c>
    </row>
    <row r="12" customFormat="false" ht="13" hidden="false" customHeight="false" outlineLevel="0" collapsed="false">
      <c r="A12" s="11" t="s">
        <v>41</v>
      </c>
      <c r="B12" s="12" t="s">
        <v>42</v>
      </c>
      <c r="C12" s="13" t="n">
        <v>7</v>
      </c>
      <c r="D12" s="13" t="s">
        <v>24</v>
      </c>
      <c r="E12" s="13" t="s">
        <v>31</v>
      </c>
      <c r="F12" s="12" t="n">
        <v>6</v>
      </c>
      <c r="G12" s="17" t="n">
        <v>5</v>
      </c>
      <c r="H12" s="16" t="n">
        <f aca="false">G12/AJ12</f>
        <v>0.217391304347826</v>
      </c>
      <c r="I12" s="14" t="n">
        <v>13</v>
      </c>
      <c r="J12" s="15" t="n">
        <v>1</v>
      </c>
      <c r="K12" s="16" t="n">
        <f aca="false">J12/AJ12</f>
        <v>0.0434782608695652</v>
      </c>
      <c r="L12" s="12" t="n">
        <v>14</v>
      </c>
      <c r="M12" s="17" t="n">
        <v>5</v>
      </c>
      <c r="N12" s="16" t="n">
        <f aca="false">M12/AJ12</f>
        <v>0.217391304347826</v>
      </c>
      <c r="O12" s="12" t="n">
        <v>15</v>
      </c>
      <c r="P12" s="17" t="n">
        <v>8</v>
      </c>
      <c r="Q12" s="16" t="n">
        <f aca="false">P12/AJ12</f>
        <v>0.347826086956522</v>
      </c>
      <c r="R12" s="14" t="n">
        <v>16</v>
      </c>
      <c r="S12" s="15" t="n">
        <v>2</v>
      </c>
      <c r="T12" s="16" t="n">
        <f aca="false">S12/AJ12</f>
        <v>0.0869565217391304</v>
      </c>
      <c r="U12" s="14" t="n">
        <v>20</v>
      </c>
      <c r="V12" s="15" t="n">
        <v>1</v>
      </c>
      <c r="W12" s="16" t="n">
        <f aca="false">V12/AJ12</f>
        <v>0.0434782608695652</v>
      </c>
      <c r="X12" s="14" t="n">
        <v>29</v>
      </c>
      <c r="Y12" s="15" t="n">
        <v>1</v>
      </c>
      <c r="Z12" s="16" t="n">
        <f aca="false">Y12/AJ12</f>
        <v>0.0434782608695652</v>
      </c>
      <c r="AA12" s="14"/>
      <c r="AB12" s="15"/>
      <c r="AC12" s="14"/>
      <c r="AD12" s="14"/>
      <c r="AE12" s="15"/>
      <c r="AF12" s="16"/>
      <c r="AG12" s="14"/>
      <c r="AH12" s="15"/>
      <c r="AI12" s="14"/>
      <c r="AJ12" s="13" t="n">
        <f aca="false">G12+J12+M12+P12+S12+V12+Y12+AB12+AE12+AH12</f>
        <v>23</v>
      </c>
      <c r="AK12" s="18" t="n">
        <f aca="false">AJ12/C12</f>
        <v>3.28571428571429</v>
      </c>
    </row>
    <row r="13" customFormat="false" ht="13" hidden="false" customHeight="false" outlineLevel="0" collapsed="false">
      <c r="A13" s="31" t="s">
        <v>43</v>
      </c>
      <c r="B13" s="32" t="s">
        <v>44</v>
      </c>
      <c r="C13" s="33" t="n">
        <v>6</v>
      </c>
      <c r="D13" s="33" t="s">
        <v>24</v>
      </c>
      <c r="E13" s="33" t="s">
        <v>37</v>
      </c>
      <c r="F13" s="32" t="n">
        <v>8</v>
      </c>
      <c r="G13" s="37" t="n">
        <v>7</v>
      </c>
      <c r="H13" s="36" t="n">
        <f aca="false">G13/AJ13</f>
        <v>0.291666666666667</v>
      </c>
      <c r="I13" s="34" t="n">
        <v>11</v>
      </c>
      <c r="J13" s="35" t="n">
        <v>1</v>
      </c>
      <c r="K13" s="36" t="n">
        <f aca="false">J13/AJ13</f>
        <v>0.0416666666666667</v>
      </c>
      <c r="L13" s="34" t="n">
        <v>12</v>
      </c>
      <c r="M13" s="35" t="n">
        <v>2</v>
      </c>
      <c r="N13" s="36" t="n">
        <f aca="false">M13/AJ13</f>
        <v>0.0833333333333333</v>
      </c>
      <c r="O13" s="32" t="n">
        <v>13</v>
      </c>
      <c r="P13" s="37" t="n">
        <v>9</v>
      </c>
      <c r="Q13" s="36" t="n">
        <f aca="false">P13/AJ13</f>
        <v>0.375</v>
      </c>
      <c r="R13" s="34" t="n">
        <v>16</v>
      </c>
      <c r="S13" s="35" t="n">
        <v>2</v>
      </c>
      <c r="T13" s="36" t="n">
        <f aca="false">S13/AJ13</f>
        <v>0.0833333333333333</v>
      </c>
      <c r="U13" s="34" t="n">
        <v>18</v>
      </c>
      <c r="V13" s="35" t="n">
        <v>3</v>
      </c>
      <c r="W13" s="36" t="n">
        <f aca="false">V13/AJ13</f>
        <v>0.125</v>
      </c>
      <c r="X13" s="34"/>
      <c r="Y13" s="35"/>
      <c r="Z13" s="34"/>
      <c r="AA13" s="34"/>
      <c r="AB13" s="35"/>
      <c r="AC13" s="34"/>
      <c r="AD13" s="34"/>
      <c r="AE13" s="35"/>
      <c r="AF13" s="36"/>
      <c r="AG13" s="34"/>
      <c r="AH13" s="35"/>
      <c r="AI13" s="34"/>
      <c r="AJ13" s="33" t="n">
        <f aca="false">G13+J13+M13+P13+S13+V13+Y13+AB13+AE13+AH13</f>
        <v>24</v>
      </c>
      <c r="AK13" s="29" t="n">
        <f aca="false">AJ13/C13</f>
        <v>4</v>
      </c>
    </row>
    <row r="14" customFormat="false" ht="13" hidden="false" customHeight="false" outlineLevel="0" collapsed="false">
      <c r="A14" s="30" t="s">
        <v>45</v>
      </c>
      <c r="B14" s="14" t="s">
        <v>46</v>
      </c>
      <c r="C14" s="13" t="n">
        <v>6</v>
      </c>
      <c r="D14" s="13" t="s">
        <v>24</v>
      </c>
      <c r="E14" s="13" t="s">
        <v>37</v>
      </c>
      <c r="F14" s="12" t="n">
        <v>6</v>
      </c>
      <c r="G14" s="17" t="n">
        <v>18</v>
      </c>
      <c r="H14" s="16" t="n">
        <f aca="false">G14/AJ14</f>
        <v>0.692307692307692</v>
      </c>
      <c r="I14" s="14" t="n">
        <v>7</v>
      </c>
      <c r="J14" s="15" t="n">
        <v>2</v>
      </c>
      <c r="K14" s="16" t="n">
        <f aca="false">J14/AJ14</f>
        <v>0.0769230769230769</v>
      </c>
      <c r="L14" s="14" t="n">
        <v>8</v>
      </c>
      <c r="M14" s="15" t="n">
        <v>2</v>
      </c>
      <c r="N14" s="16" t="n">
        <f aca="false">M14/AJ14</f>
        <v>0.0769230769230769</v>
      </c>
      <c r="O14" s="14" t="n">
        <v>9</v>
      </c>
      <c r="P14" s="15" t="n">
        <v>1</v>
      </c>
      <c r="Q14" s="16" t="n">
        <f aca="false">P14/AJ14</f>
        <v>0.0384615384615385</v>
      </c>
      <c r="R14" s="14" t="n">
        <v>10</v>
      </c>
      <c r="S14" s="15" t="n">
        <v>2</v>
      </c>
      <c r="T14" s="16" t="n">
        <f aca="false">S14/AJ14</f>
        <v>0.0769230769230769</v>
      </c>
      <c r="U14" s="14" t="n">
        <v>13</v>
      </c>
      <c r="V14" s="15" t="n">
        <v>1</v>
      </c>
      <c r="W14" s="16" t="n">
        <f aca="false">V14/AJ14</f>
        <v>0.0384615384615385</v>
      </c>
      <c r="X14" s="14"/>
      <c r="Y14" s="15"/>
      <c r="Z14" s="14"/>
      <c r="AA14" s="14"/>
      <c r="AB14" s="15"/>
      <c r="AC14" s="14"/>
      <c r="AD14" s="14"/>
      <c r="AE14" s="15"/>
      <c r="AF14" s="16"/>
      <c r="AG14" s="14"/>
      <c r="AH14" s="15"/>
      <c r="AI14" s="14"/>
      <c r="AJ14" s="13" t="n">
        <f aca="false">G14+J14+M14+P14+S14+V14+Y14+AB14+AE14+AH14</f>
        <v>26</v>
      </c>
      <c r="AK14" s="18" t="n">
        <f aca="false">AJ14/C14</f>
        <v>4.33333333333333</v>
      </c>
    </row>
    <row r="15" customFormat="false" ht="13" hidden="false" customHeight="false" outlineLevel="0" collapsed="false">
      <c r="A15" s="1" t="s">
        <v>47</v>
      </c>
      <c r="B15" s="19" t="s">
        <v>48</v>
      </c>
      <c r="C15" s="20" t="n">
        <v>6</v>
      </c>
      <c r="D15" s="21" t="s">
        <v>24</v>
      </c>
      <c r="E15" s="21" t="s">
        <v>37</v>
      </c>
      <c r="F15" s="22" t="n">
        <v>8</v>
      </c>
      <c r="G15" s="23" t="n">
        <v>2</v>
      </c>
      <c r="H15" s="24" t="n">
        <f aca="false">G15/AJ15</f>
        <v>0.0952380952380952</v>
      </c>
      <c r="I15" s="25" t="n">
        <v>9</v>
      </c>
      <c r="J15" s="26" t="n">
        <v>6</v>
      </c>
      <c r="K15" s="24" t="n">
        <f aca="false">J15/AJ15</f>
        <v>0.285714285714286</v>
      </c>
      <c r="L15" s="22" t="n">
        <v>10</v>
      </c>
      <c r="M15" s="23" t="n">
        <v>2</v>
      </c>
      <c r="N15" s="24" t="n">
        <f aca="false">M15/AJ15</f>
        <v>0.0952380952380952</v>
      </c>
      <c r="O15" s="22" t="n">
        <v>11</v>
      </c>
      <c r="P15" s="23" t="n">
        <v>3</v>
      </c>
      <c r="Q15" s="24" t="n">
        <f aca="false">P15/AJ15</f>
        <v>0.142857142857143</v>
      </c>
      <c r="R15" s="22" t="n">
        <v>12</v>
      </c>
      <c r="S15" s="23" t="n">
        <v>2</v>
      </c>
      <c r="T15" s="24" t="n">
        <f aca="false">S15/AJ15</f>
        <v>0.0952380952380952</v>
      </c>
      <c r="U15" s="25" t="n">
        <v>13</v>
      </c>
      <c r="V15" s="26" t="n">
        <v>6</v>
      </c>
      <c r="W15" s="24" t="n">
        <f aca="false">V15/AJ15</f>
        <v>0.285714285714286</v>
      </c>
      <c r="X15" s="25"/>
      <c r="Y15" s="23"/>
      <c r="Z15" s="24"/>
      <c r="AA15" s="22"/>
      <c r="AB15" s="23"/>
      <c r="AC15" s="22"/>
      <c r="AD15" s="22"/>
      <c r="AE15" s="23"/>
      <c r="AF15" s="22"/>
      <c r="AG15" s="22"/>
      <c r="AH15" s="23"/>
      <c r="AI15" s="22"/>
      <c r="AJ15" s="28" t="n">
        <f aca="false">G15+J15+M15+P15+S15+V15+Y15+AB15+AE15</f>
        <v>21</v>
      </c>
      <c r="AK15" s="29" t="n">
        <f aca="false">AJ15/C15</f>
        <v>3.5</v>
      </c>
    </row>
    <row r="16" customFormat="false" ht="13" hidden="false" customHeight="false" outlineLevel="0" collapsed="false">
      <c r="A16" s="39" t="s">
        <v>49</v>
      </c>
      <c r="B16" s="40" t="s">
        <v>50</v>
      </c>
      <c r="C16" s="41" t="n">
        <v>5</v>
      </c>
      <c r="D16" s="42" t="s">
        <v>51</v>
      </c>
      <c r="E16" s="42" t="s">
        <v>37</v>
      </c>
      <c r="F16" s="43" t="n">
        <v>6</v>
      </c>
      <c r="G16" s="44" t="n">
        <v>2</v>
      </c>
      <c r="H16" s="45" t="n">
        <f aca="false">G16/AJ16</f>
        <v>0.117647058823529</v>
      </c>
      <c r="I16" s="43" t="n">
        <v>7</v>
      </c>
      <c r="J16" s="44" t="n">
        <v>1</v>
      </c>
      <c r="K16" s="45" t="n">
        <f aca="false">J16/AJ16</f>
        <v>0.0588235294117647</v>
      </c>
      <c r="L16" s="43" t="n">
        <v>8</v>
      </c>
      <c r="M16" s="44" t="n">
        <v>3</v>
      </c>
      <c r="N16" s="45" t="n">
        <f aca="false">M16/AJ16</f>
        <v>0.176470588235294</v>
      </c>
      <c r="O16" s="46" t="n">
        <v>9</v>
      </c>
      <c r="P16" s="47" t="n">
        <v>10</v>
      </c>
      <c r="Q16" s="45" t="n">
        <f aca="false">P16/AJ16</f>
        <v>0.588235294117647</v>
      </c>
      <c r="R16" s="43" t="n">
        <v>11</v>
      </c>
      <c r="S16" s="44" t="n">
        <v>1</v>
      </c>
      <c r="T16" s="45" t="n">
        <f aca="false">S16/AJ16</f>
        <v>0.0588235294117647</v>
      </c>
      <c r="U16" s="43"/>
      <c r="V16" s="44"/>
      <c r="W16" s="43"/>
      <c r="X16" s="43"/>
      <c r="Y16" s="44"/>
      <c r="Z16" s="43"/>
      <c r="AA16" s="43"/>
      <c r="AB16" s="44"/>
      <c r="AC16" s="43"/>
      <c r="AD16" s="43"/>
      <c r="AE16" s="44"/>
      <c r="AF16" s="43"/>
      <c r="AG16" s="43"/>
      <c r="AH16" s="44"/>
      <c r="AI16" s="43"/>
      <c r="AJ16" s="48" t="n">
        <f aca="false">G16+J16+M16+P16+S16+V16+Y16+AB16+AE16</f>
        <v>17</v>
      </c>
      <c r="AK16" s="18" t="n">
        <f aca="false">AJ16/C16</f>
        <v>3.4</v>
      </c>
    </row>
    <row r="17" customFormat="false" ht="13" hidden="false" customHeight="false" outlineLevel="0" collapsed="false">
      <c r="A17" s="1" t="s">
        <v>52</v>
      </c>
      <c r="B17" s="19" t="s">
        <v>53</v>
      </c>
      <c r="C17" s="20" t="n">
        <v>5</v>
      </c>
      <c r="D17" s="21" t="s">
        <v>24</v>
      </c>
      <c r="E17" s="21" t="s">
        <v>40</v>
      </c>
      <c r="F17" s="25" t="n">
        <v>6</v>
      </c>
      <c r="G17" s="26" t="n">
        <v>2</v>
      </c>
      <c r="H17" s="24" t="n">
        <f aca="false">G17/AJ17</f>
        <v>0.222222222222222</v>
      </c>
      <c r="I17" s="25" t="n">
        <v>7</v>
      </c>
      <c r="J17" s="26" t="n">
        <v>2</v>
      </c>
      <c r="K17" s="24" t="n">
        <f aca="false">J17/AJ17</f>
        <v>0.222222222222222</v>
      </c>
      <c r="L17" s="22" t="n">
        <v>8</v>
      </c>
      <c r="M17" s="23" t="n">
        <v>1</v>
      </c>
      <c r="N17" s="24" t="n">
        <f aca="false">M17/AJ17</f>
        <v>0.111111111111111</v>
      </c>
      <c r="O17" s="25" t="n">
        <v>21</v>
      </c>
      <c r="P17" s="26" t="n">
        <v>3</v>
      </c>
      <c r="Q17" s="24" t="n">
        <f aca="false">P17/AJ17</f>
        <v>0.333333333333333</v>
      </c>
      <c r="R17" s="22" t="n">
        <v>25</v>
      </c>
      <c r="S17" s="23" t="n">
        <v>1</v>
      </c>
      <c r="T17" s="24" t="n">
        <f aca="false">S17/AJ17</f>
        <v>0.111111111111111</v>
      </c>
      <c r="U17" s="22"/>
      <c r="V17" s="23"/>
      <c r="W17" s="22"/>
      <c r="X17" s="22"/>
      <c r="Y17" s="23"/>
      <c r="Z17" s="22"/>
      <c r="AA17" s="22"/>
      <c r="AB17" s="23"/>
      <c r="AC17" s="22"/>
      <c r="AD17" s="22"/>
      <c r="AE17" s="23"/>
      <c r="AF17" s="22"/>
      <c r="AG17" s="22"/>
      <c r="AH17" s="23"/>
      <c r="AI17" s="22"/>
      <c r="AJ17" s="28" t="n">
        <f aca="false">G17+J17+M17+P17+S17+V17+Y17+AB17+AE17</f>
        <v>9</v>
      </c>
      <c r="AK17" s="29" t="n">
        <f aca="false">AJ17/C17</f>
        <v>1.8</v>
      </c>
    </row>
    <row r="18" customFormat="false" ht="13" hidden="false" customHeight="false" outlineLevel="0" collapsed="false">
      <c r="A18" s="30" t="s">
        <v>54</v>
      </c>
      <c r="B18" s="14" t="s">
        <v>55</v>
      </c>
      <c r="C18" s="13" t="n">
        <v>5</v>
      </c>
      <c r="D18" s="13" t="s">
        <v>24</v>
      </c>
      <c r="E18" s="13" t="s">
        <v>40</v>
      </c>
      <c r="F18" s="14" t="n">
        <v>9</v>
      </c>
      <c r="G18" s="15" t="n">
        <v>1</v>
      </c>
      <c r="H18" s="16" t="n">
        <f aca="false">G18/AJ18</f>
        <v>0.0625</v>
      </c>
      <c r="I18" s="14" t="n">
        <v>15</v>
      </c>
      <c r="J18" s="15" t="n">
        <v>1</v>
      </c>
      <c r="K18" s="16" t="n">
        <f aca="false">J18/AJ18</f>
        <v>0.0625</v>
      </c>
      <c r="L18" s="12" t="n">
        <v>16</v>
      </c>
      <c r="M18" s="17" t="n">
        <v>12</v>
      </c>
      <c r="N18" s="16" t="n">
        <f aca="false">M18/AJ18</f>
        <v>0.75</v>
      </c>
      <c r="O18" s="14" t="n">
        <v>17</v>
      </c>
      <c r="P18" s="15" t="n">
        <v>1</v>
      </c>
      <c r="Q18" s="16" t="n">
        <f aca="false">P18/AJ18</f>
        <v>0.0625</v>
      </c>
      <c r="R18" s="14" t="n">
        <v>21</v>
      </c>
      <c r="S18" s="15" t="n">
        <v>1</v>
      </c>
      <c r="T18" s="16" t="n">
        <f aca="false">S18/AJ18</f>
        <v>0.0625</v>
      </c>
      <c r="U18" s="14"/>
      <c r="V18" s="15"/>
      <c r="W18" s="14"/>
      <c r="X18" s="14"/>
      <c r="Y18" s="15"/>
      <c r="Z18" s="14"/>
      <c r="AA18" s="14"/>
      <c r="AB18" s="15"/>
      <c r="AC18" s="14"/>
      <c r="AD18" s="14"/>
      <c r="AE18" s="15"/>
      <c r="AF18" s="16"/>
      <c r="AG18" s="14"/>
      <c r="AH18" s="15"/>
      <c r="AI18" s="14"/>
      <c r="AJ18" s="13" t="n">
        <f aca="false">G18+J18+M18+P18+S18+V18+Y18+AB18+AE18+AH18</f>
        <v>16</v>
      </c>
      <c r="AK18" s="18" t="n">
        <f aca="false">AJ18/C18</f>
        <v>3.2</v>
      </c>
    </row>
    <row r="19" customFormat="false" ht="13" hidden="false" customHeight="false" outlineLevel="0" collapsed="false">
      <c r="A19" s="1" t="s">
        <v>56</v>
      </c>
      <c r="B19" s="19" t="s">
        <v>57</v>
      </c>
      <c r="C19" s="20" t="n">
        <v>5</v>
      </c>
      <c r="D19" s="21" t="s">
        <v>24</v>
      </c>
      <c r="E19" s="21" t="s">
        <v>40</v>
      </c>
      <c r="F19" s="22" t="n">
        <v>6</v>
      </c>
      <c r="G19" s="23" t="n">
        <v>1</v>
      </c>
      <c r="H19" s="24" t="n">
        <f aca="false">G19/AJ19</f>
        <v>0.0625</v>
      </c>
      <c r="I19" s="25" t="n">
        <v>7</v>
      </c>
      <c r="J19" s="26" t="n">
        <v>9</v>
      </c>
      <c r="K19" s="24" t="n">
        <f aca="false">J19/AJ19</f>
        <v>0.5625</v>
      </c>
      <c r="L19" s="25" t="n">
        <v>8</v>
      </c>
      <c r="M19" s="26" t="n">
        <v>4</v>
      </c>
      <c r="N19" s="24" t="n">
        <f aca="false">M19/AJ19</f>
        <v>0.25</v>
      </c>
      <c r="O19" s="22" t="n">
        <v>9</v>
      </c>
      <c r="P19" s="23" t="n">
        <v>1</v>
      </c>
      <c r="Q19" s="24" t="n">
        <f aca="false">P19/AJ19</f>
        <v>0.0625</v>
      </c>
      <c r="R19" s="22" t="n">
        <v>22</v>
      </c>
      <c r="S19" s="23" t="n">
        <v>1</v>
      </c>
      <c r="T19" s="24" t="n">
        <f aca="false">S19/AJ19</f>
        <v>0.0625</v>
      </c>
      <c r="U19" s="22"/>
      <c r="V19" s="23"/>
      <c r="W19" s="22"/>
      <c r="X19" s="22"/>
      <c r="Y19" s="23"/>
      <c r="Z19" s="22"/>
      <c r="AA19" s="22"/>
      <c r="AB19" s="23"/>
      <c r="AC19" s="22"/>
      <c r="AD19" s="22"/>
      <c r="AE19" s="23"/>
      <c r="AF19" s="22"/>
      <c r="AG19" s="22"/>
      <c r="AH19" s="23"/>
      <c r="AI19" s="22"/>
      <c r="AJ19" s="28" t="n">
        <f aca="false">G19+J19+M19+P19+S19+V19+Y19+AB19+AE19</f>
        <v>16</v>
      </c>
      <c r="AK19" s="29" t="n">
        <f aca="false">AJ19/C19</f>
        <v>3.2</v>
      </c>
    </row>
    <row r="20" customFormat="false" ht="13" hidden="false" customHeight="false" outlineLevel="0" collapsed="false">
      <c r="A20" s="49" t="s">
        <v>56</v>
      </c>
      <c r="B20" s="50" t="s">
        <v>57</v>
      </c>
      <c r="C20" s="41" t="n">
        <v>5</v>
      </c>
      <c r="D20" s="42" t="s">
        <v>51</v>
      </c>
      <c r="E20" s="42" t="s">
        <v>25</v>
      </c>
      <c r="F20" s="43" t="n">
        <v>6</v>
      </c>
      <c r="G20" s="44" t="n">
        <v>1</v>
      </c>
      <c r="H20" s="45" t="n">
        <f aca="false">G20/AJ20</f>
        <v>0.0833333333333333</v>
      </c>
      <c r="I20" s="46" t="n">
        <v>7</v>
      </c>
      <c r="J20" s="47" t="n">
        <v>3</v>
      </c>
      <c r="K20" s="45" t="n">
        <f aca="false">J20/AJ20</f>
        <v>0.25</v>
      </c>
      <c r="L20" s="43" t="n">
        <v>8</v>
      </c>
      <c r="M20" s="44" t="n">
        <v>1</v>
      </c>
      <c r="N20" s="45" t="n">
        <f aca="false">M20/AJ20</f>
        <v>0.0833333333333333</v>
      </c>
      <c r="O20" s="46" t="n">
        <v>9</v>
      </c>
      <c r="P20" s="47" t="n">
        <v>3</v>
      </c>
      <c r="Q20" s="45" t="n">
        <f aca="false">P20/AJ20</f>
        <v>0.25</v>
      </c>
      <c r="R20" s="46" t="n">
        <v>10</v>
      </c>
      <c r="S20" s="47" t="n">
        <v>4</v>
      </c>
      <c r="T20" s="45" t="n">
        <f aca="false">S20/AJ20</f>
        <v>0.333333333333333</v>
      </c>
      <c r="U20" s="43"/>
      <c r="V20" s="44"/>
      <c r="W20" s="43"/>
      <c r="X20" s="43"/>
      <c r="Y20" s="44"/>
      <c r="Z20" s="43"/>
      <c r="AA20" s="43"/>
      <c r="AB20" s="44"/>
      <c r="AC20" s="43"/>
      <c r="AD20" s="43"/>
      <c r="AE20" s="44"/>
      <c r="AF20" s="43"/>
      <c r="AG20" s="43"/>
      <c r="AH20" s="44"/>
      <c r="AI20" s="43"/>
      <c r="AJ20" s="48" t="n">
        <f aca="false">G20+J20+M20+P20+S20+V20+Y20+AB20+AE20</f>
        <v>12</v>
      </c>
      <c r="AK20" s="18" t="n">
        <f aca="false">AJ20/C20</f>
        <v>2.4</v>
      </c>
    </row>
    <row r="21" customFormat="false" ht="13" hidden="false" customHeight="false" outlineLevel="0" collapsed="false">
      <c r="A21" s="31" t="s">
        <v>58</v>
      </c>
      <c r="B21" s="32" t="s">
        <v>59</v>
      </c>
      <c r="C21" s="33" t="n">
        <v>5</v>
      </c>
      <c r="D21" s="33" t="s">
        <v>24</v>
      </c>
      <c r="E21" s="33" t="s">
        <v>31</v>
      </c>
      <c r="F21" s="32" t="n">
        <v>6</v>
      </c>
      <c r="G21" s="37" t="n">
        <v>3</v>
      </c>
      <c r="H21" s="36" t="n">
        <f aca="false">G21/AJ21</f>
        <v>0.333333333333333</v>
      </c>
      <c r="I21" s="32" t="n">
        <v>8</v>
      </c>
      <c r="J21" s="37" t="n">
        <v>2</v>
      </c>
      <c r="K21" s="36" t="n">
        <f aca="false">J21/AJ21</f>
        <v>0.222222222222222</v>
      </c>
      <c r="L21" s="34" t="n">
        <v>9</v>
      </c>
      <c r="M21" s="35" t="n">
        <v>1</v>
      </c>
      <c r="N21" s="36" t="n">
        <f aca="false">M21/AJ21</f>
        <v>0.111111111111111</v>
      </c>
      <c r="O21" s="32" t="n">
        <v>10</v>
      </c>
      <c r="P21" s="37" t="n">
        <v>2</v>
      </c>
      <c r="Q21" s="36" t="n">
        <f aca="false">P21/AJ21</f>
        <v>0.222222222222222</v>
      </c>
      <c r="R21" s="34" t="n">
        <v>12</v>
      </c>
      <c r="S21" s="35" t="n">
        <v>1</v>
      </c>
      <c r="T21" s="36" t="n">
        <f aca="false">S21/AJ21</f>
        <v>0.111111111111111</v>
      </c>
      <c r="U21" s="34"/>
      <c r="V21" s="35"/>
      <c r="W21" s="34"/>
      <c r="X21" s="34"/>
      <c r="Y21" s="35"/>
      <c r="Z21" s="34"/>
      <c r="AA21" s="34"/>
      <c r="AB21" s="35"/>
      <c r="AC21" s="34"/>
      <c r="AD21" s="34"/>
      <c r="AE21" s="35"/>
      <c r="AF21" s="36"/>
      <c r="AG21" s="34"/>
      <c r="AH21" s="35"/>
      <c r="AI21" s="34"/>
      <c r="AJ21" s="33" t="n">
        <f aca="false">G21+J21+M21+P21+S21+V21+Y21+AB21+AE21+AH21</f>
        <v>9</v>
      </c>
      <c r="AK21" s="29" t="n">
        <f aca="false">AJ21/C21</f>
        <v>1.8</v>
      </c>
    </row>
    <row r="22" customFormat="false" ht="13" hidden="false" customHeight="false" outlineLevel="0" collapsed="false">
      <c r="A22" s="11" t="s">
        <v>60</v>
      </c>
      <c r="B22" s="12" t="s">
        <v>61</v>
      </c>
      <c r="C22" s="13" t="n">
        <v>5</v>
      </c>
      <c r="D22" s="13" t="s">
        <v>24</v>
      </c>
      <c r="E22" s="13" t="s">
        <v>40</v>
      </c>
      <c r="F22" s="14" t="n">
        <v>6</v>
      </c>
      <c r="G22" s="15" t="n">
        <v>1</v>
      </c>
      <c r="H22" s="16" t="n">
        <f aca="false">G22/AJ22</f>
        <v>0.0666666666666667</v>
      </c>
      <c r="I22" s="12" t="n">
        <v>7</v>
      </c>
      <c r="J22" s="17" t="n">
        <v>8</v>
      </c>
      <c r="K22" s="16" t="n">
        <f aca="false">J22/AJ22</f>
        <v>0.533333333333333</v>
      </c>
      <c r="L22" s="12" t="n">
        <v>8</v>
      </c>
      <c r="M22" s="17" t="n">
        <v>4</v>
      </c>
      <c r="N22" s="16" t="n">
        <f aca="false">M22/AJ22</f>
        <v>0.266666666666667</v>
      </c>
      <c r="O22" s="14" t="n">
        <v>9</v>
      </c>
      <c r="P22" s="15" t="n">
        <v>1</v>
      </c>
      <c r="Q22" s="16" t="n">
        <f aca="false">P22/AJ22</f>
        <v>0.0666666666666667</v>
      </c>
      <c r="R22" s="14" t="n">
        <v>11</v>
      </c>
      <c r="S22" s="15" t="n">
        <v>1</v>
      </c>
      <c r="T22" s="16" t="n">
        <f aca="false">S22/AJ22</f>
        <v>0.0666666666666667</v>
      </c>
      <c r="U22" s="14"/>
      <c r="V22" s="15"/>
      <c r="W22" s="14"/>
      <c r="X22" s="14"/>
      <c r="Y22" s="15"/>
      <c r="Z22" s="14"/>
      <c r="AA22" s="14"/>
      <c r="AB22" s="15"/>
      <c r="AC22" s="14"/>
      <c r="AD22" s="14"/>
      <c r="AE22" s="15"/>
      <c r="AF22" s="16"/>
      <c r="AG22" s="14"/>
      <c r="AH22" s="15"/>
      <c r="AI22" s="14"/>
      <c r="AJ22" s="13" t="n">
        <f aca="false">G22+J22+M22+P22+S22+V22+Y22+AB22+AE22+AH22</f>
        <v>15</v>
      </c>
      <c r="AK22" s="18" t="n">
        <f aca="false">AJ22/C22</f>
        <v>3</v>
      </c>
    </row>
    <row r="23" customFormat="false" ht="13" hidden="false" customHeight="false" outlineLevel="0" collapsed="false">
      <c r="A23" s="38" t="s">
        <v>62</v>
      </c>
      <c r="B23" s="34" t="s">
        <v>63</v>
      </c>
      <c r="C23" s="33" t="n">
        <v>5</v>
      </c>
      <c r="D23" s="33" t="s">
        <v>24</v>
      </c>
      <c r="E23" s="33" t="s">
        <v>37</v>
      </c>
      <c r="F23" s="32" t="n">
        <v>7</v>
      </c>
      <c r="G23" s="37" t="n">
        <v>2</v>
      </c>
      <c r="H23" s="36" t="n">
        <f aca="false">G23/AJ23</f>
        <v>0.333333333333333</v>
      </c>
      <c r="I23" s="34" t="n">
        <v>8</v>
      </c>
      <c r="J23" s="35" t="n">
        <v>1</v>
      </c>
      <c r="K23" s="36" t="n">
        <f aca="false">J23/AJ23</f>
        <v>0.166666666666667</v>
      </c>
      <c r="L23" s="34" t="n">
        <v>10</v>
      </c>
      <c r="M23" s="35" t="n">
        <v>1</v>
      </c>
      <c r="N23" s="36" t="n">
        <f aca="false">M23/AJ23</f>
        <v>0.166666666666667</v>
      </c>
      <c r="O23" s="34" t="n">
        <v>21</v>
      </c>
      <c r="P23" s="35" t="n">
        <v>1</v>
      </c>
      <c r="Q23" s="36" t="n">
        <f aca="false">P23/AJ23</f>
        <v>0.166666666666667</v>
      </c>
      <c r="R23" s="34" t="n">
        <v>30</v>
      </c>
      <c r="S23" s="35" t="n">
        <v>1</v>
      </c>
      <c r="T23" s="36" t="n">
        <f aca="false">S23/AJ23</f>
        <v>0.166666666666667</v>
      </c>
      <c r="U23" s="34"/>
      <c r="V23" s="35"/>
      <c r="W23" s="34"/>
      <c r="X23" s="34"/>
      <c r="Y23" s="35"/>
      <c r="Z23" s="34"/>
      <c r="AA23" s="34"/>
      <c r="AB23" s="35"/>
      <c r="AC23" s="34"/>
      <c r="AD23" s="34"/>
      <c r="AE23" s="35"/>
      <c r="AF23" s="36"/>
      <c r="AG23" s="34"/>
      <c r="AH23" s="35"/>
      <c r="AI23" s="34"/>
      <c r="AJ23" s="33" t="n">
        <f aca="false">G23+J23+M23+P23+S23+V23+Y23+AB23+AE23+AH23</f>
        <v>6</v>
      </c>
      <c r="AK23" s="29" t="n">
        <f aca="false">AJ23/C23</f>
        <v>1.2</v>
      </c>
    </row>
    <row r="24" customFormat="false" ht="13" hidden="false" customHeight="false" outlineLevel="0" collapsed="false">
      <c r="A24" s="30" t="s">
        <v>64</v>
      </c>
      <c r="B24" s="14" t="s">
        <v>65</v>
      </c>
      <c r="C24" s="13" t="n">
        <v>5</v>
      </c>
      <c r="D24" s="13" t="s">
        <v>24</v>
      </c>
      <c r="E24" s="13" t="s">
        <v>40</v>
      </c>
      <c r="F24" s="12" t="n">
        <v>6</v>
      </c>
      <c r="G24" s="17" t="n">
        <v>3</v>
      </c>
      <c r="H24" s="16" t="n">
        <f aca="false">G24/AJ24</f>
        <v>0.428571428571429</v>
      </c>
      <c r="I24" s="14" t="n">
        <v>14</v>
      </c>
      <c r="J24" s="15" t="n">
        <v>1</v>
      </c>
      <c r="K24" s="16" t="n">
        <f aca="false">J24/AJ24</f>
        <v>0.142857142857143</v>
      </c>
      <c r="L24" s="14" t="n">
        <v>19</v>
      </c>
      <c r="M24" s="15" t="n">
        <v>1</v>
      </c>
      <c r="N24" s="16" t="n">
        <f aca="false">M24/AJ24</f>
        <v>0.142857142857143</v>
      </c>
      <c r="O24" s="14" t="n">
        <v>24</v>
      </c>
      <c r="P24" s="15" t="n">
        <v>1</v>
      </c>
      <c r="Q24" s="16" t="n">
        <f aca="false">P24/AJ24</f>
        <v>0.142857142857143</v>
      </c>
      <c r="R24" s="14" t="n">
        <v>26</v>
      </c>
      <c r="S24" s="15" t="n">
        <v>1</v>
      </c>
      <c r="T24" s="16" t="n">
        <f aca="false">S24/AJ24</f>
        <v>0.142857142857143</v>
      </c>
      <c r="U24" s="14"/>
      <c r="V24" s="15"/>
      <c r="W24" s="14"/>
      <c r="X24" s="14"/>
      <c r="Y24" s="15"/>
      <c r="Z24" s="14"/>
      <c r="AA24" s="14"/>
      <c r="AB24" s="15"/>
      <c r="AC24" s="14"/>
      <c r="AD24" s="14"/>
      <c r="AE24" s="15"/>
      <c r="AF24" s="16"/>
      <c r="AG24" s="14"/>
      <c r="AH24" s="15"/>
      <c r="AI24" s="14"/>
      <c r="AJ24" s="13" t="n">
        <f aca="false">G24+J24+M24+P24+S24+V24+Y24+AB24+AE24+AH24</f>
        <v>7</v>
      </c>
      <c r="AK24" s="18" t="n">
        <f aca="false">AJ24/C24</f>
        <v>1.4</v>
      </c>
    </row>
    <row r="25" customFormat="false" ht="13" hidden="false" customHeight="false" outlineLevel="0" collapsed="false">
      <c r="A25" s="31" t="s">
        <v>66</v>
      </c>
      <c r="B25" s="32" t="s">
        <v>67</v>
      </c>
      <c r="C25" s="33" t="n">
        <v>5</v>
      </c>
      <c r="D25" s="33" t="s">
        <v>24</v>
      </c>
      <c r="E25" s="33" t="s">
        <v>68</v>
      </c>
      <c r="F25" s="34" t="n">
        <v>3</v>
      </c>
      <c r="G25" s="35" t="n">
        <v>1</v>
      </c>
      <c r="H25" s="36" t="n">
        <f aca="false">G25/AJ25</f>
        <v>0.05</v>
      </c>
      <c r="I25" s="34" t="n">
        <v>7</v>
      </c>
      <c r="J25" s="35" t="n">
        <v>1</v>
      </c>
      <c r="K25" s="36" t="n">
        <f aca="false">J25/AJ25</f>
        <v>0.05</v>
      </c>
      <c r="L25" s="34" t="n">
        <v>8</v>
      </c>
      <c r="M25" s="35" t="n">
        <v>2</v>
      </c>
      <c r="N25" s="36" t="n">
        <f aca="false">M25/AJ25</f>
        <v>0.1</v>
      </c>
      <c r="O25" s="32" t="n">
        <v>11</v>
      </c>
      <c r="P25" s="37" t="n">
        <v>6</v>
      </c>
      <c r="Q25" s="36" t="n">
        <f aca="false">P25/AJ25</f>
        <v>0.3</v>
      </c>
      <c r="R25" s="32" t="n">
        <v>13</v>
      </c>
      <c r="S25" s="37" t="n">
        <v>10</v>
      </c>
      <c r="T25" s="36" t="n">
        <f aca="false">S25/AJ25</f>
        <v>0.5</v>
      </c>
      <c r="U25" s="34"/>
      <c r="V25" s="35"/>
      <c r="W25" s="34"/>
      <c r="X25" s="34"/>
      <c r="Y25" s="35"/>
      <c r="Z25" s="34"/>
      <c r="AA25" s="34"/>
      <c r="AB25" s="35"/>
      <c r="AC25" s="34"/>
      <c r="AD25" s="34"/>
      <c r="AE25" s="35"/>
      <c r="AF25" s="36"/>
      <c r="AG25" s="34"/>
      <c r="AH25" s="35"/>
      <c r="AI25" s="34"/>
      <c r="AJ25" s="33" t="n">
        <f aca="false">G25+J25+M25+P25+S25+V25+Y25+AB25+AE25+AH25</f>
        <v>20</v>
      </c>
      <c r="AK25" s="29" t="n">
        <f aca="false">AJ25/C25</f>
        <v>4</v>
      </c>
    </row>
    <row r="26" customFormat="false" ht="13" hidden="false" customHeight="false" outlineLevel="0" collapsed="false">
      <c r="A26" s="49" t="s">
        <v>69</v>
      </c>
      <c r="B26" s="50" t="s">
        <v>70</v>
      </c>
      <c r="C26" s="41" t="n">
        <v>5</v>
      </c>
      <c r="D26" s="42" t="s">
        <v>24</v>
      </c>
      <c r="E26" s="42" t="s">
        <v>40</v>
      </c>
      <c r="F26" s="43" t="n">
        <v>7</v>
      </c>
      <c r="G26" s="44" t="n">
        <v>1</v>
      </c>
      <c r="H26" s="45" t="n">
        <f aca="false">G26/AJ26</f>
        <v>0.0769230769230769</v>
      </c>
      <c r="I26" s="43" t="n">
        <v>8</v>
      </c>
      <c r="J26" s="44" t="n">
        <v>2</v>
      </c>
      <c r="K26" s="45" t="n">
        <f aca="false">J26/AJ26</f>
        <v>0.153846153846154</v>
      </c>
      <c r="L26" s="46" t="n">
        <v>9</v>
      </c>
      <c r="M26" s="47" t="n">
        <v>6</v>
      </c>
      <c r="N26" s="45" t="n">
        <f aca="false">M26/AJ26</f>
        <v>0.461538461538462</v>
      </c>
      <c r="O26" s="46" t="n">
        <v>11</v>
      </c>
      <c r="P26" s="47" t="n">
        <v>3</v>
      </c>
      <c r="Q26" s="45" t="n">
        <f aca="false">P26/AJ26</f>
        <v>0.230769230769231</v>
      </c>
      <c r="R26" s="43" t="n">
        <v>12</v>
      </c>
      <c r="S26" s="44" t="n">
        <v>1</v>
      </c>
      <c r="T26" s="45" t="n">
        <f aca="false">S26/AJ26</f>
        <v>0.0769230769230769</v>
      </c>
      <c r="U26" s="43"/>
      <c r="V26" s="44"/>
      <c r="W26" s="43"/>
      <c r="X26" s="43"/>
      <c r="Y26" s="44"/>
      <c r="Z26" s="43"/>
      <c r="AA26" s="43"/>
      <c r="AB26" s="44"/>
      <c r="AC26" s="43"/>
      <c r="AD26" s="43"/>
      <c r="AE26" s="44"/>
      <c r="AF26" s="43"/>
      <c r="AG26" s="43"/>
      <c r="AH26" s="44"/>
      <c r="AI26" s="43"/>
      <c r="AJ26" s="48" t="n">
        <f aca="false">G26+J26+M26+P26+S26+V26+Y26+AB26+AE26</f>
        <v>13</v>
      </c>
      <c r="AK26" s="18" t="n">
        <f aca="false">AJ26/C26</f>
        <v>2.6</v>
      </c>
    </row>
    <row r="27" customFormat="false" ht="13" hidden="false" customHeight="false" outlineLevel="0" collapsed="false">
      <c r="A27" s="51" t="s">
        <v>71</v>
      </c>
      <c r="B27" s="52" t="s">
        <v>72</v>
      </c>
      <c r="C27" s="20" t="n">
        <v>5</v>
      </c>
      <c r="D27" s="21" t="s">
        <v>24</v>
      </c>
      <c r="E27" s="21" t="s">
        <v>28</v>
      </c>
      <c r="F27" s="22" t="n">
        <v>6</v>
      </c>
      <c r="G27" s="23" t="n">
        <v>1</v>
      </c>
      <c r="H27" s="24" t="n">
        <f aca="false">G27/AJ27</f>
        <v>0.1</v>
      </c>
      <c r="I27" s="22" t="n">
        <v>7</v>
      </c>
      <c r="J27" s="23" t="n">
        <v>1</v>
      </c>
      <c r="K27" s="24" t="n">
        <f aca="false">J27/AJ27</f>
        <v>0.1</v>
      </c>
      <c r="L27" s="25" t="n">
        <v>8</v>
      </c>
      <c r="M27" s="26" t="n">
        <v>5</v>
      </c>
      <c r="N27" s="24" t="n">
        <f aca="false">M27/AJ27</f>
        <v>0.5</v>
      </c>
      <c r="O27" s="22" t="n">
        <v>9</v>
      </c>
      <c r="P27" s="23" t="n">
        <v>2</v>
      </c>
      <c r="Q27" s="24" t="n">
        <f aca="false">P27/AJ27</f>
        <v>0.2</v>
      </c>
      <c r="R27" s="22" t="n">
        <v>13</v>
      </c>
      <c r="S27" s="23" t="n">
        <v>1</v>
      </c>
      <c r="T27" s="24" t="n">
        <f aca="false">S27/AJ27</f>
        <v>0.1</v>
      </c>
      <c r="U27" s="22"/>
      <c r="V27" s="23"/>
      <c r="W27" s="22"/>
      <c r="X27" s="22"/>
      <c r="Y27" s="23"/>
      <c r="Z27" s="22"/>
      <c r="AA27" s="22"/>
      <c r="AB27" s="23"/>
      <c r="AC27" s="22"/>
      <c r="AD27" s="22"/>
      <c r="AE27" s="23"/>
      <c r="AF27" s="22"/>
      <c r="AG27" s="22"/>
      <c r="AH27" s="23"/>
      <c r="AI27" s="22"/>
      <c r="AJ27" s="28" t="n">
        <f aca="false">G27+J27+M27+P27+S27+V27+Y27+AB27+AE27</f>
        <v>10</v>
      </c>
      <c r="AK27" s="29" t="n">
        <f aca="false">AJ27/C27</f>
        <v>2</v>
      </c>
    </row>
    <row r="28" customFormat="false" ht="13" hidden="false" customHeight="false" outlineLevel="0" collapsed="false">
      <c r="A28" s="11" t="s">
        <v>73</v>
      </c>
      <c r="B28" s="12" t="s">
        <v>74</v>
      </c>
      <c r="C28" s="13" t="n">
        <v>5</v>
      </c>
      <c r="D28" s="13" t="s">
        <v>24</v>
      </c>
      <c r="E28" s="13" t="s">
        <v>75</v>
      </c>
      <c r="F28" s="12" t="n">
        <v>5</v>
      </c>
      <c r="G28" s="17" t="n">
        <v>8</v>
      </c>
      <c r="H28" s="16" t="n">
        <f aca="false">G28/AJ28</f>
        <v>0.347826086956522</v>
      </c>
      <c r="I28" s="14" t="n">
        <v>6</v>
      </c>
      <c r="J28" s="15" t="n">
        <v>1</v>
      </c>
      <c r="K28" s="16" t="n">
        <f aca="false">J28/AJ28</f>
        <v>0.0434782608695652</v>
      </c>
      <c r="L28" s="12" t="n">
        <v>10</v>
      </c>
      <c r="M28" s="17" t="n">
        <v>11</v>
      </c>
      <c r="N28" s="16" t="n">
        <f aca="false">M28/AJ28</f>
        <v>0.478260869565217</v>
      </c>
      <c r="O28" s="14" t="n">
        <v>11</v>
      </c>
      <c r="P28" s="15" t="n">
        <v>1</v>
      </c>
      <c r="Q28" s="16" t="n">
        <f aca="false">P28/AJ28</f>
        <v>0.0434782608695652</v>
      </c>
      <c r="R28" s="14" t="n">
        <v>12</v>
      </c>
      <c r="S28" s="15" t="n">
        <v>2</v>
      </c>
      <c r="T28" s="16" t="n">
        <f aca="false">S28/AJ28</f>
        <v>0.0869565217391304</v>
      </c>
      <c r="U28" s="14"/>
      <c r="V28" s="15"/>
      <c r="W28" s="14"/>
      <c r="X28" s="14"/>
      <c r="Y28" s="15"/>
      <c r="Z28" s="14"/>
      <c r="AA28" s="14"/>
      <c r="AB28" s="15"/>
      <c r="AC28" s="14"/>
      <c r="AD28" s="14"/>
      <c r="AE28" s="15"/>
      <c r="AF28" s="16"/>
      <c r="AG28" s="14"/>
      <c r="AH28" s="15"/>
      <c r="AI28" s="14"/>
      <c r="AJ28" s="13" t="n">
        <f aca="false">G28+J28+M28+P28+S28+V28+Y28+AB28+AE28+AH28</f>
        <v>23</v>
      </c>
      <c r="AK28" s="18" t="n">
        <f aca="false">AJ28/C28</f>
        <v>4.6</v>
      </c>
    </row>
    <row r="29" customFormat="false" ht="13" hidden="false" customHeight="false" outlineLevel="0" collapsed="false">
      <c r="A29" s="31" t="s">
        <v>76</v>
      </c>
      <c r="B29" s="32" t="s">
        <v>77</v>
      </c>
      <c r="C29" s="33" t="n">
        <v>5</v>
      </c>
      <c r="D29" s="33" t="s">
        <v>24</v>
      </c>
      <c r="E29" s="33" t="s">
        <v>40</v>
      </c>
      <c r="F29" s="34" t="n">
        <v>7</v>
      </c>
      <c r="G29" s="35" t="n">
        <v>2</v>
      </c>
      <c r="H29" s="36" t="n">
        <f aca="false">G29/AJ29</f>
        <v>0.0769230769230769</v>
      </c>
      <c r="I29" s="32" t="n">
        <v>8</v>
      </c>
      <c r="J29" s="37" t="n">
        <v>9</v>
      </c>
      <c r="K29" s="36" t="n">
        <f aca="false">J29/AJ29</f>
        <v>0.346153846153846</v>
      </c>
      <c r="L29" s="34" t="n">
        <v>11</v>
      </c>
      <c r="M29" s="35" t="n">
        <v>1</v>
      </c>
      <c r="N29" s="36" t="n">
        <f aca="false">M29/AJ29</f>
        <v>0.0384615384615385</v>
      </c>
      <c r="O29" s="32" t="n">
        <v>12</v>
      </c>
      <c r="P29" s="37" t="n">
        <v>13</v>
      </c>
      <c r="Q29" s="36" t="n">
        <f aca="false">P29/AJ29</f>
        <v>0.5</v>
      </c>
      <c r="R29" s="34" t="n">
        <v>13</v>
      </c>
      <c r="S29" s="35" t="n">
        <v>1</v>
      </c>
      <c r="T29" s="36" t="n">
        <f aca="false">S29/AJ29</f>
        <v>0.0384615384615385</v>
      </c>
      <c r="U29" s="34"/>
      <c r="V29" s="35"/>
      <c r="W29" s="34"/>
      <c r="X29" s="34"/>
      <c r="Y29" s="35"/>
      <c r="Z29" s="34"/>
      <c r="AA29" s="34"/>
      <c r="AB29" s="35"/>
      <c r="AC29" s="34"/>
      <c r="AD29" s="34"/>
      <c r="AE29" s="35"/>
      <c r="AF29" s="36"/>
      <c r="AG29" s="34"/>
      <c r="AH29" s="35"/>
      <c r="AI29" s="34"/>
      <c r="AJ29" s="33" t="n">
        <f aca="false">G29+J29+M29+P29+S29+V29+Y29+AB29+AE29+AH29</f>
        <v>26</v>
      </c>
      <c r="AK29" s="29" t="n">
        <f aca="false">AJ29/C29</f>
        <v>5.2</v>
      </c>
    </row>
    <row r="30" customFormat="false" ht="13" hidden="false" customHeight="false" outlineLevel="0" collapsed="false">
      <c r="A30" s="11" t="s">
        <v>78</v>
      </c>
      <c r="B30" s="12" t="s">
        <v>79</v>
      </c>
      <c r="C30" s="13" t="n">
        <v>5</v>
      </c>
      <c r="D30" s="13" t="s">
        <v>24</v>
      </c>
      <c r="E30" s="13" t="s">
        <v>40</v>
      </c>
      <c r="F30" s="12" t="n">
        <v>7</v>
      </c>
      <c r="G30" s="17" t="n">
        <v>38</v>
      </c>
      <c r="H30" s="16" t="n">
        <f aca="false">G30/AJ30</f>
        <v>0.550724637681159</v>
      </c>
      <c r="I30" s="14" t="n">
        <v>8</v>
      </c>
      <c r="J30" s="15" t="n">
        <v>1</v>
      </c>
      <c r="K30" s="16" t="n">
        <f aca="false">J30/AJ30</f>
        <v>0.0144927536231884</v>
      </c>
      <c r="L30" s="12" t="n">
        <v>9</v>
      </c>
      <c r="M30" s="17" t="n">
        <v>26</v>
      </c>
      <c r="N30" s="16" t="n">
        <f aca="false">M30/AJ30</f>
        <v>0.376811594202899</v>
      </c>
      <c r="O30" s="14" t="n">
        <v>10</v>
      </c>
      <c r="P30" s="15" t="n">
        <v>3</v>
      </c>
      <c r="Q30" s="16" t="n">
        <f aca="false">P30/AJ30</f>
        <v>0.0434782608695652</v>
      </c>
      <c r="R30" s="14" t="n">
        <v>14</v>
      </c>
      <c r="S30" s="15" t="n">
        <v>1</v>
      </c>
      <c r="T30" s="16" t="n">
        <f aca="false">S30/AJ30</f>
        <v>0.0144927536231884</v>
      </c>
      <c r="U30" s="14"/>
      <c r="V30" s="15"/>
      <c r="W30" s="14"/>
      <c r="X30" s="14"/>
      <c r="Y30" s="15"/>
      <c r="Z30" s="14"/>
      <c r="AA30" s="14"/>
      <c r="AB30" s="15"/>
      <c r="AC30" s="14"/>
      <c r="AD30" s="14"/>
      <c r="AE30" s="15"/>
      <c r="AF30" s="16"/>
      <c r="AG30" s="14"/>
      <c r="AH30" s="15"/>
      <c r="AI30" s="14"/>
      <c r="AJ30" s="13" t="n">
        <f aca="false">G30+J30+M30+P30+S30+V30+Y30+AB30+AE30+AH30</f>
        <v>69</v>
      </c>
      <c r="AK30" s="18" t="n">
        <f aca="false">AJ30/C30</f>
        <v>13.8</v>
      </c>
    </row>
    <row r="31" customFormat="false" ht="13" hidden="false" customHeight="false" outlineLevel="0" collapsed="false">
      <c r="A31" s="38" t="s">
        <v>80</v>
      </c>
      <c r="B31" s="34" t="s">
        <v>81</v>
      </c>
      <c r="C31" s="33" t="n">
        <v>5</v>
      </c>
      <c r="D31" s="33" t="s">
        <v>24</v>
      </c>
      <c r="E31" s="33" t="s">
        <v>82</v>
      </c>
      <c r="F31" s="34" t="n">
        <v>6</v>
      </c>
      <c r="G31" s="35" t="n">
        <v>1</v>
      </c>
      <c r="H31" s="36" t="n">
        <f aca="false">G31/AJ31</f>
        <v>0.0158730158730159</v>
      </c>
      <c r="I31" s="34" t="n">
        <v>7</v>
      </c>
      <c r="J31" s="35" t="n">
        <v>9</v>
      </c>
      <c r="K31" s="36" t="n">
        <f aca="false">J31/AJ31</f>
        <v>0.142857142857143</v>
      </c>
      <c r="L31" s="34" t="n">
        <v>8</v>
      </c>
      <c r="M31" s="35" t="n">
        <v>10</v>
      </c>
      <c r="N31" s="36" t="n">
        <f aca="false">M31/AJ31</f>
        <v>0.158730158730159</v>
      </c>
      <c r="O31" s="32" t="n">
        <v>9</v>
      </c>
      <c r="P31" s="37" t="n">
        <v>39</v>
      </c>
      <c r="Q31" s="36" t="n">
        <f aca="false">P31/AJ31</f>
        <v>0.619047619047619</v>
      </c>
      <c r="R31" s="34" t="n">
        <v>10</v>
      </c>
      <c r="S31" s="35" t="n">
        <v>4</v>
      </c>
      <c r="T31" s="36" t="n">
        <f aca="false">S31/AJ31</f>
        <v>0.0634920634920635</v>
      </c>
      <c r="U31" s="34"/>
      <c r="V31" s="35"/>
      <c r="W31" s="34"/>
      <c r="X31" s="34"/>
      <c r="Y31" s="35"/>
      <c r="Z31" s="34"/>
      <c r="AA31" s="34"/>
      <c r="AB31" s="35"/>
      <c r="AC31" s="34"/>
      <c r="AD31" s="34"/>
      <c r="AE31" s="35"/>
      <c r="AF31" s="36"/>
      <c r="AG31" s="34"/>
      <c r="AH31" s="35"/>
      <c r="AI31" s="34"/>
      <c r="AJ31" s="33" t="n">
        <f aca="false">G31+J31+M31+P31+S31+V31+Y31+AB31+AE31+AH31</f>
        <v>63</v>
      </c>
      <c r="AK31" s="29" t="n">
        <f aca="false">AJ31/C31</f>
        <v>12.6</v>
      </c>
    </row>
    <row r="32" customFormat="false" ht="13" hidden="false" customHeight="false" outlineLevel="0" collapsed="false">
      <c r="A32" s="39" t="s">
        <v>52</v>
      </c>
      <c r="B32" s="40" t="s">
        <v>53</v>
      </c>
      <c r="C32" s="41" t="n">
        <v>4</v>
      </c>
      <c r="D32" s="42" t="s">
        <v>51</v>
      </c>
      <c r="E32" s="42" t="s">
        <v>25</v>
      </c>
      <c r="F32" s="43" t="n">
        <v>6</v>
      </c>
      <c r="G32" s="44" t="n">
        <v>1</v>
      </c>
      <c r="H32" s="45" t="n">
        <f aca="false">G32/AJ32</f>
        <v>0.2</v>
      </c>
      <c r="I32" s="43" t="n">
        <v>7</v>
      </c>
      <c r="J32" s="44" t="n">
        <v>1</v>
      </c>
      <c r="K32" s="45" t="n">
        <f aca="false">J32/AJ32</f>
        <v>0.2</v>
      </c>
      <c r="L32" s="43" t="n">
        <v>8</v>
      </c>
      <c r="M32" s="44" t="n">
        <v>1</v>
      </c>
      <c r="N32" s="45" t="n">
        <f aca="false">M32/AJ32</f>
        <v>0.2</v>
      </c>
      <c r="O32" s="46" t="n">
        <v>9</v>
      </c>
      <c r="P32" s="47" t="n">
        <v>2</v>
      </c>
      <c r="Q32" s="45" t="n">
        <f aca="false">P32/AJ32</f>
        <v>0.4</v>
      </c>
      <c r="R32" s="43"/>
      <c r="S32" s="44"/>
      <c r="T32" s="43"/>
      <c r="U32" s="43"/>
      <c r="V32" s="44"/>
      <c r="W32" s="43"/>
      <c r="X32" s="43"/>
      <c r="Y32" s="44"/>
      <c r="Z32" s="43"/>
      <c r="AA32" s="43"/>
      <c r="AB32" s="44"/>
      <c r="AC32" s="43"/>
      <c r="AD32" s="43"/>
      <c r="AE32" s="44"/>
      <c r="AF32" s="43"/>
      <c r="AG32" s="43"/>
      <c r="AH32" s="44"/>
      <c r="AI32" s="43"/>
      <c r="AJ32" s="48" t="n">
        <f aca="false">G32+J32+M32+P32+S32+V32+Y32+AB32+AE32</f>
        <v>5</v>
      </c>
      <c r="AK32" s="18" t="n">
        <f aca="false">AJ32/C32</f>
        <v>1.25</v>
      </c>
    </row>
    <row r="33" customFormat="false" ht="13" hidden="false" customHeight="false" outlineLevel="0" collapsed="false">
      <c r="A33" s="31" t="s">
        <v>83</v>
      </c>
      <c r="B33" s="32" t="s">
        <v>84</v>
      </c>
      <c r="C33" s="33" t="n">
        <v>4</v>
      </c>
      <c r="D33" s="33" t="s">
        <v>24</v>
      </c>
      <c r="E33" s="33" t="s">
        <v>40</v>
      </c>
      <c r="F33" s="32" t="n">
        <v>7</v>
      </c>
      <c r="G33" s="37" t="n">
        <v>5</v>
      </c>
      <c r="H33" s="36" t="n">
        <f aca="false">G33/AJ33</f>
        <v>0.263157894736842</v>
      </c>
      <c r="I33" s="34" t="n">
        <v>8</v>
      </c>
      <c r="J33" s="35" t="n">
        <v>1</v>
      </c>
      <c r="K33" s="36" t="n">
        <f aca="false">J33/AJ33</f>
        <v>0.0526315789473684</v>
      </c>
      <c r="L33" s="32" t="n">
        <v>9</v>
      </c>
      <c r="M33" s="37" t="n">
        <v>6</v>
      </c>
      <c r="N33" s="36" t="n">
        <f aca="false">M33/AJ33</f>
        <v>0.315789473684211</v>
      </c>
      <c r="O33" s="32" t="n">
        <v>10</v>
      </c>
      <c r="P33" s="37" t="n">
        <v>7</v>
      </c>
      <c r="Q33" s="36" t="n">
        <f aca="false">P33/AJ33</f>
        <v>0.368421052631579</v>
      </c>
      <c r="R33" s="34"/>
      <c r="S33" s="35"/>
      <c r="T33" s="34"/>
      <c r="U33" s="34"/>
      <c r="V33" s="35"/>
      <c r="W33" s="34"/>
      <c r="X33" s="34"/>
      <c r="Y33" s="35"/>
      <c r="Z33" s="34"/>
      <c r="AA33" s="34"/>
      <c r="AB33" s="35"/>
      <c r="AC33" s="34"/>
      <c r="AD33" s="34"/>
      <c r="AE33" s="35"/>
      <c r="AF33" s="36"/>
      <c r="AG33" s="34"/>
      <c r="AH33" s="35"/>
      <c r="AI33" s="34"/>
      <c r="AJ33" s="33" t="n">
        <f aca="false">G33+J33+M33+P33+S33+V33+Y33+AB33+AE33+AH33</f>
        <v>19</v>
      </c>
      <c r="AK33" s="29" t="n">
        <f aca="false">AJ33/C33</f>
        <v>4.75</v>
      </c>
    </row>
    <row r="34" customFormat="false" ht="13" hidden="false" customHeight="false" outlineLevel="0" collapsed="false">
      <c r="A34" s="11" t="s">
        <v>85</v>
      </c>
      <c r="B34" s="12" t="s">
        <v>86</v>
      </c>
      <c r="C34" s="13" t="n">
        <v>4</v>
      </c>
      <c r="D34" s="13" t="s">
        <v>24</v>
      </c>
      <c r="E34" s="13" t="s">
        <v>40</v>
      </c>
      <c r="F34" s="14" t="n">
        <v>6</v>
      </c>
      <c r="G34" s="15" t="n">
        <v>1</v>
      </c>
      <c r="H34" s="16" t="n">
        <f aca="false">G34/AJ34</f>
        <v>0.0833333333333333</v>
      </c>
      <c r="I34" s="12" t="n">
        <v>7</v>
      </c>
      <c r="J34" s="17" t="n">
        <v>4</v>
      </c>
      <c r="K34" s="16" t="n">
        <f aca="false">J34/AJ34</f>
        <v>0.333333333333333</v>
      </c>
      <c r="L34" s="12" t="n">
        <v>12</v>
      </c>
      <c r="M34" s="17" t="n">
        <v>5</v>
      </c>
      <c r="N34" s="16" t="n">
        <f aca="false">M34/AJ34</f>
        <v>0.416666666666667</v>
      </c>
      <c r="O34" s="14" t="n">
        <v>14</v>
      </c>
      <c r="P34" s="15" t="n">
        <v>2</v>
      </c>
      <c r="Q34" s="16" t="n">
        <f aca="false">P34/AJ34</f>
        <v>0.166666666666667</v>
      </c>
      <c r="R34" s="14"/>
      <c r="S34" s="15"/>
      <c r="T34" s="14"/>
      <c r="U34" s="14"/>
      <c r="V34" s="15"/>
      <c r="W34" s="14"/>
      <c r="X34" s="14"/>
      <c r="Y34" s="15"/>
      <c r="Z34" s="14"/>
      <c r="AA34" s="14"/>
      <c r="AB34" s="15"/>
      <c r="AC34" s="14"/>
      <c r="AD34" s="14"/>
      <c r="AE34" s="15"/>
      <c r="AF34" s="16"/>
      <c r="AG34" s="14"/>
      <c r="AH34" s="15"/>
      <c r="AI34" s="14"/>
      <c r="AJ34" s="13" t="n">
        <f aca="false">G34+J34+M34+P34+S34+V34+Y34+AB34+AE34+AH34</f>
        <v>12</v>
      </c>
      <c r="AK34" s="18" t="n">
        <f aca="false">AJ34/C34</f>
        <v>3</v>
      </c>
    </row>
    <row r="35" customFormat="false" ht="13" hidden="false" customHeight="false" outlineLevel="0" collapsed="false">
      <c r="A35" s="31" t="s">
        <v>87</v>
      </c>
      <c r="B35" s="32" t="s">
        <v>88</v>
      </c>
      <c r="C35" s="33" t="n">
        <v>4</v>
      </c>
      <c r="D35" s="33" t="s">
        <v>24</v>
      </c>
      <c r="E35" s="33" t="s">
        <v>31</v>
      </c>
      <c r="F35" s="34" t="n">
        <v>12</v>
      </c>
      <c r="G35" s="35" t="n">
        <v>1</v>
      </c>
      <c r="H35" s="36" t="n">
        <f aca="false">G35/AJ35</f>
        <v>0.125</v>
      </c>
      <c r="I35" s="34" t="n">
        <v>13</v>
      </c>
      <c r="J35" s="35" t="n">
        <v>1</v>
      </c>
      <c r="K35" s="36" t="n">
        <f aca="false">J35/AJ35</f>
        <v>0.125</v>
      </c>
      <c r="L35" s="32" t="n">
        <v>15</v>
      </c>
      <c r="M35" s="37" t="n">
        <v>2</v>
      </c>
      <c r="N35" s="36" t="n">
        <f aca="false">M35/AJ35</f>
        <v>0.25</v>
      </c>
      <c r="O35" s="32" t="n">
        <v>16</v>
      </c>
      <c r="P35" s="37" t="n">
        <v>4</v>
      </c>
      <c r="Q35" s="36" t="n">
        <f aca="false">P35/AJ35</f>
        <v>0.5</v>
      </c>
      <c r="R35" s="34"/>
      <c r="S35" s="35"/>
      <c r="T35" s="34"/>
      <c r="U35" s="34"/>
      <c r="V35" s="35"/>
      <c r="W35" s="34"/>
      <c r="X35" s="34"/>
      <c r="Y35" s="35"/>
      <c r="Z35" s="34"/>
      <c r="AA35" s="34"/>
      <c r="AB35" s="35"/>
      <c r="AC35" s="34"/>
      <c r="AD35" s="34"/>
      <c r="AE35" s="35"/>
      <c r="AF35" s="36"/>
      <c r="AG35" s="34"/>
      <c r="AH35" s="35"/>
      <c r="AI35" s="34"/>
      <c r="AJ35" s="33" t="n">
        <f aca="false">G35+J35+M35+P35+S35+V35+Y35+AB35+AE35+AH35</f>
        <v>8</v>
      </c>
      <c r="AK35" s="29" t="n">
        <f aca="false">AJ35/C35</f>
        <v>2</v>
      </c>
    </row>
    <row r="36" customFormat="false" ht="13" hidden="false" customHeight="false" outlineLevel="0" collapsed="false">
      <c r="A36" s="30" t="s">
        <v>89</v>
      </c>
      <c r="B36" s="14" t="s">
        <v>90</v>
      </c>
      <c r="C36" s="13" t="n">
        <v>4</v>
      </c>
      <c r="D36" s="13" t="s">
        <v>24</v>
      </c>
      <c r="E36" s="13" t="s">
        <v>91</v>
      </c>
      <c r="F36" s="14" t="n">
        <v>8</v>
      </c>
      <c r="G36" s="15" t="n">
        <v>5</v>
      </c>
      <c r="H36" s="16" t="n">
        <f aca="false">G36/AJ36</f>
        <v>0.238095238095238</v>
      </c>
      <c r="I36" s="14" t="n">
        <v>9</v>
      </c>
      <c r="J36" s="15" t="n">
        <v>1</v>
      </c>
      <c r="K36" s="16" t="n">
        <f aca="false">J36/AJ36</f>
        <v>0.0476190476190476</v>
      </c>
      <c r="L36" s="14" t="n">
        <v>10</v>
      </c>
      <c r="M36" s="15" t="n">
        <v>4</v>
      </c>
      <c r="N36" s="16" t="n">
        <f aca="false">M36/AJ36</f>
        <v>0.19047619047619</v>
      </c>
      <c r="O36" s="12" t="n">
        <v>11</v>
      </c>
      <c r="P36" s="17" t="n">
        <v>11</v>
      </c>
      <c r="Q36" s="16" t="n">
        <f aca="false">P36/AJ36</f>
        <v>0.523809523809524</v>
      </c>
      <c r="R36" s="14"/>
      <c r="S36" s="15"/>
      <c r="T36" s="14"/>
      <c r="U36" s="14"/>
      <c r="V36" s="15"/>
      <c r="W36" s="14"/>
      <c r="X36" s="14"/>
      <c r="Y36" s="15"/>
      <c r="Z36" s="14"/>
      <c r="AA36" s="14"/>
      <c r="AB36" s="15"/>
      <c r="AC36" s="14"/>
      <c r="AD36" s="14"/>
      <c r="AE36" s="15"/>
      <c r="AF36" s="16"/>
      <c r="AG36" s="14"/>
      <c r="AH36" s="15"/>
      <c r="AI36" s="14"/>
      <c r="AJ36" s="13" t="n">
        <f aca="false">G36+J36+M36+P36+S36+V36+Y36+AB36+AE36+AH36</f>
        <v>21</v>
      </c>
      <c r="AK36" s="18" t="n">
        <f aca="false">AJ36/C36</f>
        <v>5.25</v>
      </c>
    </row>
    <row r="37" customFormat="false" ht="13" hidden="false" customHeight="false" outlineLevel="0" collapsed="false">
      <c r="A37" s="1" t="s">
        <v>92</v>
      </c>
      <c r="B37" s="19" t="s">
        <v>93</v>
      </c>
      <c r="C37" s="20" t="n">
        <v>4</v>
      </c>
      <c r="D37" s="21" t="s">
        <v>24</v>
      </c>
      <c r="E37" s="21" t="s">
        <v>40</v>
      </c>
      <c r="F37" s="25" t="n">
        <v>6</v>
      </c>
      <c r="G37" s="26" t="n">
        <v>8</v>
      </c>
      <c r="H37" s="24" t="n">
        <f aca="false">G37/AJ37</f>
        <v>0.470588235294118</v>
      </c>
      <c r="I37" s="22" t="n">
        <v>10</v>
      </c>
      <c r="J37" s="23" t="n">
        <v>1</v>
      </c>
      <c r="K37" s="24" t="n">
        <f aca="false">J37/AJ37</f>
        <v>0.0588235294117647</v>
      </c>
      <c r="L37" s="25" t="n">
        <v>11</v>
      </c>
      <c r="M37" s="26" t="n">
        <v>7</v>
      </c>
      <c r="N37" s="24" t="n">
        <f aca="false">M37/AJ37</f>
        <v>0.411764705882353</v>
      </c>
      <c r="O37" s="22" t="n">
        <v>12</v>
      </c>
      <c r="P37" s="23" t="n">
        <v>1</v>
      </c>
      <c r="Q37" s="24" t="n">
        <f aca="false">P37/AJ37</f>
        <v>0.0588235294117647</v>
      </c>
      <c r="R37" s="22"/>
      <c r="S37" s="23"/>
      <c r="T37" s="22"/>
      <c r="U37" s="22"/>
      <c r="V37" s="23"/>
      <c r="W37" s="22"/>
      <c r="X37" s="22"/>
      <c r="Y37" s="23"/>
      <c r="Z37" s="22"/>
      <c r="AA37" s="22"/>
      <c r="AB37" s="23"/>
      <c r="AC37" s="22"/>
      <c r="AD37" s="22"/>
      <c r="AE37" s="23"/>
      <c r="AF37" s="22"/>
      <c r="AG37" s="22"/>
      <c r="AH37" s="23"/>
      <c r="AI37" s="22"/>
      <c r="AJ37" s="28" t="n">
        <f aca="false">G37+J37+M37+P37+S37+V37+Y37+AB37+AE37</f>
        <v>17</v>
      </c>
      <c r="AK37" s="29" t="n">
        <f aca="false">AJ37/C37</f>
        <v>4.25</v>
      </c>
    </row>
    <row r="38" customFormat="false" ht="13" hidden="false" customHeight="false" outlineLevel="0" collapsed="false">
      <c r="A38" s="39" t="s">
        <v>94</v>
      </c>
      <c r="B38" s="40" t="s">
        <v>95</v>
      </c>
      <c r="C38" s="41" t="n">
        <v>4</v>
      </c>
      <c r="D38" s="42" t="s">
        <v>24</v>
      </c>
      <c r="E38" s="42" t="s">
        <v>40</v>
      </c>
      <c r="F38" s="43" t="n">
        <v>6</v>
      </c>
      <c r="G38" s="44" t="n">
        <v>2</v>
      </c>
      <c r="H38" s="45" t="n">
        <f aca="false">G38/AJ38</f>
        <v>0.222222222222222</v>
      </c>
      <c r="I38" s="43" t="n">
        <v>8</v>
      </c>
      <c r="J38" s="44" t="n">
        <v>2</v>
      </c>
      <c r="K38" s="45" t="n">
        <f aca="false">J38/AJ38</f>
        <v>0.222222222222222</v>
      </c>
      <c r="L38" s="46" t="n">
        <v>9</v>
      </c>
      <c r="M38" s="47" t="n">
        <v>4</v>
      </c>
      <c r="N38" s="45" t="n">
        <f aca="false">M38/AJ38</f>
        <v>0.444444444444444</v>
      </c>
      <c r="O38" s="43" t="n">
        <v>11</v>
      </c>
      <c r="P38" s="44" t="n">
        <v>1</v>
      </c>
      <c r="Q38" s="45" t="n">
        <f aca="false">P38/AJ38</f>
        <v>0.111111111111111</v>
      </c>
      <c r="R38" s="43"/>
      <c r="S38" s="44"/>
      <c r="T38" s="43"/>
      <c r="U38" s="43"/>
      <c r="V38" s="44"/>
      <c r="W38" s="43"/>
      <c r="X38" s="43"/>
      <c r="Y38" s="44"/>
      <c r="Z38" s="43"/>
      <c r="AA38" s="43"/>
      <c r="AB38" s="44"/>
      <c r="AC38" s="43"/>
      <c r="AD38" s="43"/>
      <c r="AE38" s="44"/>
      <c r="AF38" s="43"/>
      <c r="AG38" s="43"/>
      <c r="AH38" s="44"/>
      <c r="AI38" s="43"/>
      <c r="AJ38" s="48" t="n">
        <f aca="false">G38+J38+M38+P38+S38+V38+Y38+AB38+AE38</f>
        <v>9</v>
      </c>
      <c r="AK38" s="18" t="n">
        <f aca="false">AJ38/C38</f>
        <v>2.25</v>
      </c>
    </row>
    <row r="39" customFormat="false" ht="13" hidden="false" customHeight="false" outlineLevel="0" collapsed="false">
      <c r="A39" s="1" t="s">
        <v>96</v>
      </c>
      <c r="B39" s="19" t="s">
        <v>97</v>
      </c>
      <c r="C39" s="20" t="n">
        <v>4</v>
      </c>
      <c r="D39" s="21" t="s">
        <v>24</v>
      </c>
      <c r="E39" s="21" t="s">
        <v>37</v>
      </c>
      <c r="F39" s="22" t="n">
        <v>6</v>
      </c>
      <c r="G39" s="23" t="n">
        <v>2</v>
      </c>
      <c r="H39" s="24" t="n">
        <f aca="false">G39/AJ39</f>
        <v>0.0740740740740741</v>
      </c>
      <c r="I39" s="25" t="n">
        <v>7</v>
      </c>
      <c r="J39" s="26" t="n">
        <v>16</v>
      </c>
      <c r="K39" s="24" t="n">
        <f aca="false">J39/AJ39</f>
        <v>0.592592592592593</v>
      </c>
      <c r="L39" s="22" t="n">
        <v>8</v>
      </c>
      <c r="M39" s="23" t="n">
        <v>1</v>
      </c>
      <c r="N39" s="24" t="n">
        <f aca="false">M39/AJ39</f>
        <v>0.037037037037037</v>
      </c>
      <c r="O39" s="25" t="n">
        <v>9</v>
      </c>
      <c r="P39" s="26" t="n">
        <v>8</v>
      </c>
      <c r="Q39" s="24" t="n">
        <f aca="false">P39/AJ39</f>
        <v>0.296296296296296</v>
      </c>
      <c r="R39" s="22"/>
      <c r="S39" s="23"/>
      <c r="T39" s="22"/>
      <c r="U39" s="22"/>
      <c r="V39" s="23"/>
      <c r="W39" s="22"/>
      <c r="X39" s="22"/>
      <c r="Y39" s="23"/>
      <c r="Z39" s="22"/>
      <c r="AA39" s="22"/>
      <c r="AB39" s="23"/>
      <c r="AC39" s="22"/>
      <c r="AD39" s="22"/>
      <c r="AE39" s="23"/>
      <c r="AF39" s="22"/>
      <c r="AG39" s="22"/>
      <c r="AH39" s="23"/>
      <c r="AI39" s="22"/>
      <c r="AJ39" s="28" t="n">
        <f aca="false">G39+J39+M39+P39+S39+V39+Y39+AB39+AE39</f>
        <v>27</v>
      </c>
      <c r="AK39" s="29" t="n">
        <f aca="false">AJ39/C39</f>
        <v>6.75</v>
      </c>
    </row>
    <row r="40" customFormat="false" ht="13" hidden="false" customHeight="false" outlineLevel="0" collapsed="false">
      <c r="A40" s="11" t="s">
        <v>98</v>
      </c>
      <c r="B40" s="12" t="s">
        <v>99</v>
      </c>
      <c r="C40" s="13" t="n">
        <v>4</v>
      </c>
      <c r="D40" s="13" t="s">
        <v>24</v>
      </c>
      <c r="E40" s="13" t="s">
        <v>37</v>
      </c>
      <c r="F40" s="12" t="n">
        <v>6</v>
      </c>
      <c r="G40" s="17" t="n">
        <v>4</v>
      </c>
      <c r="H40" s="16" t="n">
        <f aca="false">G40/AJ40</f>
        <v>0.307692307692308</v>
      </c>
      <c r="I40" s="12" t="n">
        <v>7</v>
      </c>
      <c r="J40" s="17" t="n">
        <v>4</v>
      </c>
      <c r="K40" s="16" t="n">
        <f aca="false">J40/AJ40</f>
        <v>0.307692307692308</v>
      </c>
      <c r="L40" s="14" t="n">
        <v>8</v>
      </c>
      <c r="M40" s="15" t="n">
        <v>1</v>
      </c>
      <c r="N40" s="16" t="n">
        <f aca="false">M40/AJ40</f>
        <v>0.0769230769230769</v>
      </c>
      <c r="O40" s="12" t="n">
        <v>10</v>
      </c>
      <c r="P40" s="17" t="n">
        <v>4</v>
      </c>
      <c r="Q40" s="16" t="n">
        <f aca="false">P40/AJ40</f>
        <v>0.307692307692308</v>
      </c>
      <c r="R40" s="14"/>
      <c r="S40" s="15"/>
      <c r="T40" s="14"/>
      <c r="U40" s="14"/>
      <c r="V40" s="15"/>
      <c r="W40" s="14"/>
      <c r="X40" s="14"/>
      <c r="Y40" s="15"/>
      <c r="Z40" s="14"/>
      <c r="AA40" s="14"/>
      <c r="AB40" s="15"/>
      <c r="AC40" s="14"/>
      <c r="AD40" s="14"/>
      <c r="AE40" s="15"/>
      <c r="AF40" s="16"/>
      <c r="AG40" s="14"/>
      <c r="AH40" s="15"/>
      <c r="AI40" s="14"/>
      <c r="AJ40" s="13" t="n">
        <f aca="false">G40+J40+M40+P40+S40+V40+Y40+AB40+AE40+AH40</f>
        <v>13</v>
      </c>
      <c r="AK40" s="18" t="n">
        <f aca="false">AJ40/C40</f>
        <v>3.25</v>
      </c>
    </row>
    <row r="41" customFormat="false" ht="13" hidden="false" customHeight="false" outlineLevel="0" collapsed="false">
      <c r="A41" s="51" t="s">
        <v>100</v>
      </c>
      <c r="B41" s="52" t="s">
        <v>101</v>
      </c>
      <c r="C41" s="20" t="n">
        <v>4</v>
      </c>
      <c r="D41" s="21" t="s">
        <v>24</v>
      </c>
      <c r="E41" s="21" t="s">
        <v>40</v>
      </c>
      <c r="F41" s="22" t="n">
        <v>6</v>
      </c>
      <c r="G41" s="23" t="n">
        <v>2</v>
      </c>
      <c r="H41" s="24" t="n">
        <f aca="false">G41/AJ41</f>
        <v>0.222222222222222</v>
      </c>
      <c r="I41" s="22" t="n">
        <v>7</v>
      </c>
      <c r="J41" s="23" t="n">
        <v>1</v>
      </c>
      <c r="K41" s="24" t="n">
        <f aca="false">J41/AJ41</f>
        <v>0.111111111111111</v>
      </c>
      <c r="L41" s="25" t="n">
        <v>9</v>
      </c>
      <c r="M41" s="26" t="n">
        <v>5</v>
      </c>
      <c r="N41" s="24" t="n">
        <f aca="false">M41/AJ41</f>
        <v>0.555555555555556</v>
      </c>
      <c r="O41" s="22" t="n">
        <v>10</v>
      </c>
      <c r="P41" s="23" t="n">
        <v>1</v>
      </c>
      <c r="Q41" s="24" t="n">
        <f aca="false">P41/AJ41</f>
        <v>0.111111111111111</v>
      </c>
      <c r="R41" s="22"/>
      <c r="S41" s="23"/>
      <c r="T41" s="22"/>
      <c r="U41" s="22"/>
      <c r="V41" s="23"/>
      <c r="W41" s="22"/>
      <c r="X41" s="22"/>
      <c r="Y41" s="23"/>
      <c r="Z41" s="22"/>
      <c r="AA41" s="22"/>
      <c r="AB41" s="23"/>
      <c r="AC41" s="22"/>
      <c r="AD41" s="22"/>
      <c r="AE41" s="23"/>
      <c r="AF41" s="22"/>
      <c r="AG41" s="22"/>
      <c r="AH41" s="23"/>
      <c r="AI41" s="22"/>
      <c r="AJ41" s="28" t="n">
        <f aca="false">G41+J41+M41+P41+S41+V41+Y41+AB41+AE41</f>
        <v>9</v>
      </c>
      <c r="AK41" s="29" t="n">
        <f aca="false">AJ41/C41</f>
        <v>2.25</v>
      </c>
    </row>
    <row r="42" customFormat="false" ht="13" hidden="false" customHeight="false" outlineLevel="0" collapsed="false">
      <c r="A42" s="11" t="s">
        <v>102</v>
      </c>
      <c r="B42" s="12" t="s">
        <v>103</v>
      </c>
      <c r="C42" s="13" t="n">
        <v>4</v>
      </c>
      <c r="D42" s="13" t="s">
        <v>24</v>
      </c>
      <c r="E42" s="13" t="s">
        <v>37</v>
      </c>
      <c r="F42" s="12" t="n">
        <v>7</v>
      </c>
      <c r="G42" s="17" t="n">
        <v>5</v>
      </c>
      <c r="H42" s="16" t="n">
        <f aca="false">G42/AJ42</f>
        <v>0.277777777777778</v>
      </c>
      <c r="I42" s="12" t="n">
        <v>8</v>
      </c>
      <c r="J42" s="17" t="n">
        <v>11</v>
      </c>
      <c r="K42" s="16" t="n">
        <f aca="false">J42/AJ42</f>
        <v>0.611111111111111</v>
      </c>
      <c r="L42" s="14" t="n">
        <v>9</v>
      </c>
      <c r="M42" s="15" t="n">
        <v>1</v>
      </c>
      <c r="N42" s="16" t="n">
        <f aca="false">M42/AJ42</f>
        <v>0.0555555555555556</v>
      </c>
      <c r="O42" s="14" t="n">
        <v>14</v>
      </c>
      <c r="P42" s="15" t="n">
        <v>1</v>
      </c>
      <c r="Q42" s="16" t="n">
        <f aca="false">P42/AJ42</f>
        <v>0.0555555555555556</v>
      </c>
      <c r="R42" s="14"/>
      <c r="S42" s="15"/>
      <c r="T42" s="14"/>
      <c r="U42" s="14"/>
      <c r="V42" s="15"/>
      <c r="W42" s="14"/>
      <c r="X42" s="14"/>
      <c r="Y42" s="15"/>
      <c r="Z42" s="14"/>
      <c r="AA42" s="14"/>
      <c r="AB42" s="15"/>
      <c r="AC42" s="14"/>
      <c r="AD42" s="14"/>
      <c r="AE42" s="15"/>
      <c r="AF42" s="16"/>
      <c r="AG42" s="14"/>
      <c r="AH42" s="15"/>
      <c r="AI42" s="14"/>
      <c r="AJ42" s="13" t="n">
        <f aca="false">G42+J42+M42+P42+S42+V42+Y42+AB42+AE42+AH42</f>
        <v>18</v>
      </c>
      <c r="AK42" s="18" t="n">
        <f aca="false">AJ42/C42</f>
        <v>4.5</v>
      </c>
    </row>
    <row r="43" customFormat="false" ht="13" hidden="false" customHeight="false" outlineLevel="0" collapsed="false">
      <c r="A43" s="1" t="s">
        <v>104</v>
      </c>
      <c r="B43" s="19" t="s">
        <v>105</v>
      </c>
      <c r="C43" s="20" t="n">
        <v>4</v>
      </c>
      <c r="D43" s="21" t="s">
        <v>24</v>
      </c>
      <c r="E43" s="21" t="s">
        <v>37</v>
      </c>
      <c r="F43" s="25" t="n">
        <v>8</v>
      </c>
      <c r="G43" s="26" t="n">
        <v>13</v>
      </c>
      <c r="H43" s="24" t="n">
        <f aca="false">G43/AJ43</f>
        <v>0.295454545454545</v>
      </c>
      <c r="I43" s="25" t="n">
        <v>9</v>
      </c>
      <c r="J43" s="26" t="n">
        <v>29</v>
      </c>
      <c r="K43" s="24" t="n">
        <f aca="false">J43/AJ43</f>
        <v>0.659090909090909</v>
      </c>
      <c r="L43" s="22" t="n">
        <v>10</v>
      </c>
      <c r="M43" s="23" t="n">
        <v>1</v>
      </c>
      <c r="N43" s="24" t="n">
        <f aca="false">M43/AJ43</f>
        <v>0.0227272727272727</v>
      </c>
      <c r="O43" s="22" t="n">
        <v>11</v>
      </c>
      <c r="P43" s="23" t="n">
        <v>1</v>
      </c>
      <c r="Q43" s="24" t="n">
        <f aca="false">P43/AJ43</f>
        <v>0.0227272727272727</v>
      </c>
      <c r="R43" s="22"/>
      <c r="S43" s="23"/>
      <c r="T43" s="22"/>
      <c r="U43" s="22"/>
      <c r="V43" s="23"/>
      <c r="W43" s="22"/>
      <c r="X43" s="22"/>
      <c r="Y43" s="23"/>
      <c r="Z43" s="22"/>
      <c r="AA43" s="22"/>
      <c r="AB43" s="23"/>
      <c r="AC43" s="22"/>
      <c r="AD43" s="22"/>
      <c r="AE43" s="23"/>
      <c r="AF43" s="22"/>
      <c r="AG43" s="22"/>
      <c r="AH43" s="23"/>
      <c r="AI43" s="22"/>
      <c r="AJ43" s="28" t="n">
        <f aca="false">G43+J43+M43+P43+S43+V43+Y43+AB43+AE43</f>
        <v>44</v>
      </c>
      <c r="AK43" s="29" t="n">
        <f aca="false">AJ43/C43</f>
        <v>11</v>
      </c>
    </row>
    <row r="44" customFormat="false" ht="13" hidden="false" customHeight="false" outlineLevel="0" collapsed="false">
      <c r="A44" s="11" t="s">
        <v>106</v>
      </c>
      <c r="B44" s="12" t="s">
        <v>107</v>
      </c>
      <c r="C44" s="13" t="n">
        <v>4</v>
      </c>
      <c r="D44" s="13" t="s">
        <v>24</v>
      </c>
      <c r="E44" s="13" t="s">
        <v>37</v>
      </c>
      <c r="F44" s="12" t="n">
        <v>7</v>
      </c>
      <c r="G44" s="17" t="n">
        <v>3</v>
      </c>
      <c r="H44" s="16" t="n">
        <f aca="false">G44/AJ44</f>
        <v>0.3</v>
      </c>
      <c r="I44" s="14" t="n">
        <v>9</v>
      </c>
      <c r="J44" s="15" t="n">
        <v>1</v>
      </c>
      <c r="K44" s="16" t="n">
        <f aca="false">J44/AJ44</f>
        <v>0.1</v>
      </c>
      <c r="L44" s="12" t="n">
        <v>10</v>
      </c>
      <c r="M44" s="17" t="n">
        <v>5</v>
      </c>
      <c r="N44" s="16" t="n">
        <f aca="false">M44/AJ44</f>
        <v>0.5</v>
      </c>
      <c r="O44" s="14" t="n">
        <v>11</v>
      </c>
      <c r="P44" s="15" t="n">
        <v>1</v>
      </c>
      <c r="Q44" s="16" t="n">
        <f aca="false">P44/AJ44</f>
        <v>0.1</v>
      </c>
      <c r="R44" s="14"/>
      <c r="S44" s="15"/>
      <c r="T44" s="14"/>
      <c r="U44" s="14"/>
      <c r="V44" s="15"/>
      <c r="W44" s="14"/>
      <c r="X44" s="14"/>
      <c r="Y44" s="15"/>
      <c r="Z44" s="14"/>
      <c r="AA44" s="14"/>
      <c r="AB44" s="15"/>
      <c r="AC44" s="14"/>
      <c r="AD44" s="14"/>
      <c r="AE44" s="15"/>
      <c r="AF44" s="16"/>
      <c r="AG44" s="14"/>
      <c r="AH44" s="15"/>
      <c r="AI44" s="14"/>
      <c r="AJ44" s="13" t="n">
        <f aca="false">G44+J44+M44+P44+S44+V44+Y44+AB44+AE44+AH44</f>
        <v>10</v>
      </c>
      <c r="AK44" s="18" t="n">
        <f aca="false">AJ44/C44</f>
        <v>2.5</v>
      </c>
    </row>
    <row r="45" customFormat="false" ht="13" hidden="false" customHeight="false" outlineLevel="0" collapsed="false">
      <c r="A45" s="31" t="s">
        <v>108</v>
      </c>
      <c r="B45" s="32" t="s">
        <v>109</v>
      </c>
      <c r="C45" s="33" t="n">
        <v>4</v>
      </c>
      <c r="D45" s="33" t="s">
        <v>24</v>
      </c>
      <c r="E45" s="33" t="s">
        <v>40</v>
      </c>
      <c r="F45" s="34" t="n">
        <v>6</v>
      </c>
      <c r="G45" s="35" t="n">
        <v>2</v>
      </c>
      <c r="H45" s="36" t="n">
        <f aca="false">G45/AJ45</f>
        <v>0.181818181818182</v>
      </c>
      <c r="I45" s="32" t="n">
        <v>7</v>
      </c>
      <c r="J45" s="37" t="n">
        <v>3</v>
      </c>
      <c r="K45" s="36" t="n">
        <f aca="false">J45/AJ45</f>
        <v>0.272727272727273</v>
      </c>
      <c r="L45" s="34" t="n">
        <v>9</v>
      </c>
      <c r="M45" s="35" t="n">
        <v>1</v>
      </c>
      <c r="N45" s="36" t="n">
        <f aca="false">M45/AJ45</f>
        <v>0.0909090909090909</v>
      </c>
      <c r="O45" s="32" t="n">
        <v>10</v>
      </c>
      <c r="P45" s="37" t="n">
        <v>5</v>
      </c>
      <c r="Q45" s="36" t="n">
        <f aca="false">P45/AJ45</f>
        <v>0.454545454545455</v>
      </c>
      <c r="R45" s="34"/>
      <c r="S45" s="35"/>
      <c r="T45" s="34"/>
      <c r="U45" s="34"/>
      <c r="V45" s="35"/>
      <c r="W45" s="34"/>
      <c r="X45" s="34"/>
      <c r="Y45" s="35"/>
      <c r="Z45" s="34"/>
      <c r="AA45" s="34"/>
      <c r="AB45" s="35"/>
      <c r="AC45" s="34"/>
      <c r="AD45" s="34"/>
      <c r="AE45" s="35"/>
      <c r="AF45" s="36"/>
      <c r="AG45" s="34"/>
      <c r="AH45" s="35"/>
      <c r="AI45" s="34"/>
      <c r="AJ45" s="33" t="n">
        <f aca="false">G45+J45+M45+P45+S45+V45+Y45+AB45+AE45+AH45</f>
        <v>11</v>
      </c>
      <c r="AK45" s="29" t="n">
        <f aca="false">AJ45/C45</f>
        <v>2.75</v>
      </c>
    </row>
    <row r="46" customFormat="false" ht="13" hidden="false" customHeight="false" outlineLevel="0" collapsed="false">
      <c r="A46" s="49" t="s">
        <v>110</v>
      </c>
      <c r="B46" s="50" t="s">
        <v>111</v>
      </c>
      <c r="C46" s="41" t="n">
        <v>4</v>
      </c>
      <c r="D46" s="42" t="s">
        <v>24</v>
      </c>
      <c r="E46" s="42" t="s">
        <v>112</v>
      </c>
      <c r="F46" s="46" t="n">
        <v>6</v>
      </c>
      <c r="G46" s="47" t="n">
        <v>9</v>
      </c>
      <c r="H46" s="45" t="n">
        <f aca="false">G46/AJ46</f>
        <v>0.28125</v>
      </c>
      <c r="I46" s="46" t="n">
        <v>7</v>
      </c>
      <c r="J46" s="47" t="n">
        <v>21</v>
      </c>
      <c r="K46" s="45" t="n">
        <f aca="false">J46/AJ46</f>
        <v>0.65625</v>
      </c>
      <c r="L46" s="43" t="n">
        <v>8</v>
      </c>
      <c r="M46" s="44" t="n">
        <v>1</v>
      </c>
      <c r="N46" s="45" t="n">
        <f aca="false">M46/AJ46</f>
        <v>0.03125</v>
      </c>
      <c r="O46" s="43" t="n">
        <v>9</v>
      </c>
      <c r="P46" s="44" t="n">
        <v>1</v>
      </c>
      <c r="Q46" s="45" t="n">
        <f aca="false">P46/AJ46</f>
        <v>0.03125</v>
      </c>
      <c r="R46" s="43"/>
      <c r="S46" s="44"/>
      <c r="T46" s="43"/>
      <c r="U46" s="43"/>
      <c r="V46" s="44"/>
      <c r="W46" s="43"/>
      <c r="X46" s="43"/>
      <c r="Y46" s="44"/>
      <c r="Z46" s="43"/>
      <c r="AA46" s="43"/>
      <c r="AB46" s="44"/>
      <c r="AC46" s="43"/>
      <c r="AD46" s="43"/>
      <c r="AE46" s="44"/>
      <c r="AF46" s="43"/>
      <c r="AG46" s="43"/>
      <c r="AH46" s="44"/>
      <c r="AI46" s="43"/>
      <c r="AJ46" s="48" t="n">
        <f aca="false">G46+J46+M46+P46+S46+V46+Y46+AB46+AE46</f>
        <v>32</v>
      </c>
      <c r="AK46" s="18" t="n">
        <f aca="false">AJ46/C46</f>
        <v>8</v>
      </c>
    </row>
    <row r="47" customFormat="false" ht="13" hidden="false" customHeight="false" outlineLevel="0" collapsed="false">
      <c r="A47" s="31" t="s">
        <v>113</v>
      </c>
      <c r="B47" s="32" t="s">
        <v>114</v>
      </c>
      <c r="C47" s="33" t="n">
        <v>4</v>
      </c>
      <c r="D47" s="33" t="s">
        <v>24</v>
      </c>
      <c r="E47" s="33" t="s">
        <v>37</v>
      </c>
      <c r="F47" s="34" t="n">
        <v>8</v>
      </c>
      <c r="G47" s="35" t="n">
        <v>1</v>
      </c>
      <c r="H47" s="36" t="n">
        <f aca="false">G47/AJ47</f>
        <v>0.142857142857143</v>
      </c>
      <c r="I47" s="34" t="n">
        <v>9</v>
      </c>
      <c r="J47" s="35" t="n">
        <v>1</v>
      </c>
      <c r="K47" s="36" t="n">
        <f aca="false">J47/AJ47</f>
        <v>0.142857142857143</v>
      </c>
      <c r="L47" s="32" t="n">
        <v>10</v>
      </c>
      <c r="M47" s="37" t="n">
        <v>2</v>
      </c>
      <c r="N47" s="36" t="n">
        <f aca="false">M47/AJ47</f>
        <v>0.285714285714286</v>
      </c>
      <c r="O47" s="32" t="n">
        <v>11</v>
      </c>
      <c r="P47" s="37" t="n">
        <v>3</v>
      </c>
      <c r="Q47" s="36" t="n">
        <f aca="false">P47/AJ47</f>
        <v>0.428571428571429</v>
      </c>
      <c r="R47" s="34"/>
      <c r="S47" s="35"/>
      <c r="T47" s="34"/>
      <c r="U47" s="34"/>
      <c r="V47" s="35"/>
      <c r="W47" s="34"/>
      <c r="X47" s="34"/>
      <c r="Y47" s="35"/>
      <c r="Z47" s="34"/>
      <c r="AA47" s="34"/>
      <c r="AB47" s="35"/>
      <c r="AC47" s="34"/>
      <c r="AD47" s="34"/>
      <c r="AE47" s="35"/>
      <c r="AF47" s="36"/>
      <c r="AG47" s="34"/>
      <c r="AH47" s="35"/>
      <c r="AI47" s="34"/>
      <c r="AJ47" s="33" t="n">
        <f aca="false">G47+J47+M47+P47+S47+V47+Y47+AB47+AE47+AH47</f>
        <v>7</v>
      </c>
      <c r="AK47" s="29" t="n">
        <f aca="false">AJ47/C47</f>
        <v>1.75</v>
      </c>
    </row>
    <row r="48" customFormat="false" ht="13" hidden="false" customHeight="false" outlineLevel="0" collapsed="false">
      <c r="A48" s="11" t="s">
        <v>115</v>
      </c>
      <c r="B48" s="12" t="s">
        <v>116</v>
      </c>
      <c r="C48" s="13" t="n">
        <v>4</v>
      </c>
      <c r="D48" s="13" t="s">
        <v>24</v>
      </c>
      <c r="E48" s="13" t="s">
        <v>37</v>
      </c>
      <c r="F48" s="12" t="n">
        <v>8</v>
      </c>
      <c r="G48" s="17" t="n">
        <v>6</v>
      </c>
      <c r="H48" s="16" t="n">
        <f aca="false">G48/AJ48</f>
        <v>0.461538461538462</v>
      </c>
      <c r="I48" s="12" t="n">
        <v>9</v>
      </c>
      <c r="J48" s="17" t="n">
        <v>4</v>
      </c>
      <c r="K48" s="16" t="n">
        <f aca="false">J48/AJ48</f>
        <v>0.307692307692308</v>
      </c>
      <c r="L48" s="14" t="n">
        <v>10</v>
      </c>
      <c r="M48" s="15" t="n">
        <v>1</v>
      </c>
      <c r="N48" s="16" t="n">
        <f aca="false">M48/AJ48</f>
        <v>0.0769230769230769</v>
      </c>
      <c r="O48" s="14" t="n">
        <v>12</v>
      </c>
      <c r="P48" s="15" t="n">
        <v>2</v>
      </c>
      <c r="Q48" s="16" t="n">
        <f aca="false">P48/AJ48</f>
        <v>0.153846153846154</v>
      </c>
      <c r="R48" s="14"/>
      <c r="S48" s="15"/>
      <c r="T48" s="14"/>
      <c r="U48" s="14"/>
      <c r="V48" s="15"/>
      <c r="W48" s="14"/>
      <c r="X48" s="14"/>
      <c r="Y48" s="15"/>
      <c r="Z48" s="14"/>
      <c r="AA48" s="14"/>
      <c r="AB48" s="15"/>
      <c r="AC48" s="14"/>
      <c r="AD48" s="14"/>
      <c r="AE48" s="15"/>
      <c r="AF48" s="16"/>
      <c r="AG48" s="14"/>
      <c r="AH48" s="15"/>
      <c r="AI48" s="14"/>
      <c r="AJ48" s="13" t="n">
        <f aca="false">G48+J48+M48+P48+S48+V48+Y48+AB48+AE48+AH48</f>
        <v>13</v>
      </c>
      <c r="AK48" s="18" t="n">
        <f aca="false">AJ48/C48</f>
        <v>3.25</v>
      </c>
    </row>
    <row r="49" customFormat="false" ht="13" hidden="false" customHeight="false" outlineLevel="0" collapsed="false">
      <c r="A49" s="31" t="s">
        <v>117</v>
      </c>
      <c r="B49" s="32" t="s">
        <v>118</v>
      </c>
      <c r="C49" s="33" t="n">
        <v>4</v>
      </c>
      <c r="D49" s="33" t="s">
        <v>24</v>
      </c>
      <c r="E49" s="33" t="s">
        <v>37</v>
      </c>
      <c r="F49" s="32" t="n">
        <v>6</v>
      </c>
      <c r="G49" s="37" t="n">
        <v>135</v>
      </c>
      <c r="H49" s="36" t="n">
        <f aca="false">G49/AJ49</f>
        <v>0.649038461538462</v>
      </c>
      <c r="I49" s="32" t="n">
        <v>7</v>
      </c>
      <c r="J49" s="37" t="n">
        <v>70</v>
      </c>
      <c r="K49" s="36" t="n">
        <f aca="false">J49/AJ49</f>
        <v>0.336538461538462</v>
      </c>
      <c r="L49" s="34" t="n">
        <v>8</v>
      </c>
      <c r="M49" s="35" t="n">
        <v>2</v>
      </c>
      <c r="N49" s="36" t="n">
        <f aca="false">M49/AJ49</f>
        <v>0.00961538461538462</v>
      </c>
      <c r="O49" s="34" t="n">
        <v>9</v>
      </c>
      <c r="P49" s="35" t="n">
        <v>1</v>
      </c>
      <c r="Q49" s="36" t="n">
        <f aca="false">P49/AJ49</f>
        <v>0.00480769230769231</v>
      </c>
      <c r="R49" s="34"/>
      <c r="S49" s="35"/>
      <c r="T49" s="34"/>
      <c r="U49" s="34"/>
      <c r="V49" s="35"/>
      <c r="W49" s="34"/>
      <c r="X49" s="34"/>
      <c r="Y49" s="35"/>
      <c r="Z49" s="34"/>
      <c r="AA49" s="34"/>
      <c r="AB49" s="35"/>
      <c r="AC49" s="34"/>
      <c r="AD49" s="34"/>
      <c r="AE49" s="35"/>
      <c r="AF49" s="36"/>
      <c r="AG49" s="34"/>
      <c r="AH49" s="35"/>
      <c r="AI49" s="34"/>
      <c r="AJ49" s="33" t="n">
        <f aca="false">G49+J49+M49+P49+S49+V49+Y49+AB49+AE49+AH49</f>
        <v>208</v>
      </c>
      <c r="AK49" s="29" t="n">
        <f aca="false">AJ49/C49</f>
        <v>52</v>
      </c>
    </row>
    <row r="50" customFormat="false" ht="13" hidden="false" customHeight="false" outlineLevel="0" collapsed="false">
      <c r="A50" s="11" t="s">
        <v>119</v>
      </c>
      <c r="B50" s="12" t="s">
        <v>120</v>
      </c>
      <c r="C50" s="13" t="n">
        <v>4</v>
      </c>
      <c r="D50" s="13" t="s">
        <v>24</v>
      </c>
      <c r="E50" s="13" t="s">
        <v>121</v>
      </c>
      <c r="F50" s="12" t="n">
        <v>6</v>
      </c>
      <c r="G50" s="17" t="n">
        <v>4</v>
      </c>
      <c r="H50" s="16" t="n">
        <f aca="false">G50/AJ50</f>
        <v>0.25</v>
      </c>
      <c r="I50" s="12" t="n">
        <v>7</v>
      </c>
      <c r="J50" s="17" t="n">
        <v>8</v>
      </c>
      <c r="K50" s="16" t="n">
        <f aca="false">J50/AJ50</f>
        <v>0.5</v>
      </c>
      <c r="L50" s="14" t="n">
        <v>8</v>
      </c>
      <c r="M50" s="15" t="n">
        <v>2</v>
      </c>
      <c r="N50" s="16" t="n">
        <f aca="false">M50/AJ50</f>
        <v>0.125</v>
      </c>
      <c r="O50" s="14" t="n">
        <v>9</v>
      </c>
      <c r="P50" s="15" t="n">
        <v>2</v>
      </c>
      <c r="Q50" s="16" t="n">
        <f aca="false">P50/AJ50</f>
        <v>0.125</v>
      </c>
      <c r="R50" s="14"/>
      <c r="S50" s="15"/>
      <c r="T50" s="14"/>
      <c r="U50" s="14"/>
      <c r="V50" s="15"/>
      <c r="W50" s="14"/>
      <c r="X50" s="14"/>
      <c r="Y50" s="15"/>
      <c r="Z50" s="14"/>
      <c r="AA50" s="14"/>
      <c r="AB50" s="15"/>
      <c r="AC50" s="14"/>
      <c r="AD50" s="14"/>
      <c r="AE50" s="15"/>
      <c r="AF50" s="16"/>
      <c r="AG50" s="14"/>
      <c r="AH50" s="15"/>
      <c r="AI50" s="14"/>
      <c r="AJ50" s="13" t="n">
        <f aca="false">G50+J50+M50+P50+S50+V50+Y50+AB50+AE50+AH50</f>
        <v>16</v>
      </c>
      <c r="AK50" s="18" t="n">
        <f aca="false">AJ50/C50</f>
        <v>4</v>
      </c>
    </row>
    <row r="51" customFormat="false" ht="13" hidden="false" customHeight="false" outlineLevel="0" collapsed="false">
      <c r="A51" s="38" t="s">
        <v>122</v>
      </c>
      <c r="B51" s="34" t="s">
        <v>123</v>
      </c>
      <c r="C51" s="33" t="n">
        <v>4</v>
      </c>
      <c r="D51" s="33" t="s">
        <v>24</v>
      </c>
      <c r="E51" s="33" t="s">
        <v>37</v>
      </c>
      <c r="F51" s="32" t="n">
        <v>6</v>
      </c>
      <c r="G51" s="37" t="n">
        <v>105</v>
      </c>
      <c r="H51" s="36" t="n">
        <f aca="false">G51/AJ51</f>
        <v>0.929203539823009</v>
      </c>
      <c r="I51" s="34" t="n">
        <v>7</v>
      </c>
      <c r="J51" s="35" t="n">
        <v>1</v>
      </c>
      <c r="K51" s="36" t="n">
        <f aca="false">J51/AJ51</f>
        <v>0.00884955752212389</v>
      </c>
      <c r="L51" s="34" t="n">
        <v>9</v>
      </c>
      <c r="M51" s="35" t="n">
        <v>6</v>
      </c>
      <c r="N51" s="36" t="n">
        <f aca="false">M51/AJ51</f>
        <v>0.0530973451327434</v>
      </c>
      <c r="O51" s="34" t="n">
        <v>11</v>
      </c>
      <c r="P51" s="35" t="n">
        <v>1</v>
      </c>
      <c r="Q51" s="36" t="n">
        <f aca="false">P51/AJ51</f>
        <v>0.00884955752212389</v>
      </c>
      <c r="R51" s="34"/>
      <c r="S51" s="35"/>
      <c r="T51" s="34"/>
      <c r="U51" s="34"/>
      <c r="V51" s="35"/>
      <c r="W51" s="34"/>
      <c r="X51" s="34"/>
      <c r="Y51" s="35"/>
      <c r="Z51" s="34"/>
      <c r="AA51" s="34"/>
      <c r="AB51" s="35"/>
      <c r="AC51" s="34"/>
      <c r="AD51" s="34"/>
      <c r="AE51" s="35"/>
      <c r="AF51" s="36"/>
      <c r="AG51" s="34"/>
      <c r="AH51" s="35"/>
      <c r="AI51" s="34"/>
      <c r="AJ51" s="33" t="n">
        <f aca="false">G51+J51+M51+P51+S51+V51+Y51+AB51+AE51+AH51</f>
        <v>113</v>
      </c>
      <c r="AK51" s="29" t="n">
        <f aca="false">AJ51/C51</f>
        <v>28.25</v>
      </c>
    </row>
    <row r="52" customFormat="false" ht="13" hidden="false" customHeight="false" outlineLevel="0" collapsed="false">
      <c r="A52" s="11" t="s">
        <v>124</v>
      </c>
      <c r="B52" s="12" t="s">
        <v>125</v>
      </c>
      <c r="C52" s="13" t="n">
        <v>4</v>
      </c>
      <c r="D52" s="13" t="s">
        <v>24</v>
      </c>
      <c r="E52" s="13" t="s">
        <v>25</v>
      </c>
      <c r="F52" s="12" t="n">
        <v>7</v>
      </c>
      <c r="G52" s="17" t="n">
        <v>2</v>
      </c>
      <c r="H52" s="16" t="n">
        <f aca="false">G52/AJ52</f>
        <v>0.25</v>
      </c>
      <c r="I52" s="12" t="n">
        <v>8</v>
      </c>
      <c r="J52" s="17" t="n">
        <v>3</v>
      </c>
      <c r="K52" s="16" t="n">
        <f aca="false">J52/AJ52</f>
        <v>0.375</v>
      </c>
      <c r="L52" s="12" t="n">
        <v>9</v>
      </c>
      <c r="M52" s="17" t="n">
        <v>2</v>
      </c>
      <c r="N52" s="16" t="n">
        <f aca="false">M52/AJ52</f>
        <v>0.25</v>
      </c>
      <c r="O52" s="14" t="n">
        <v>10</v>
      </c>
      <c r="P52" s="15" t="n">
        <v>1</v>
      </c>
      <c r="Q52" s="16" t="n">
        <f aca="false">P52/AJ52</f>
        <v>0.125</v>
      </c>
      <c r="R52" s="14"/>
      <c r="S52" s="15"/>
      <c r="T52" s="14"/>
      <c r="U52" s="14"/>
      <c r="V52" s="15"/>
      <c r="W52" s="14"/>
      <c r="X52" s="14"/>
      <c r="Y52" s="15"/>
      <c r="Z52" s="14"/>
      <c r="AA52" s="14"/>
      <c r="AB52" s="15"/>
      <c r="AC52" s="14"/>
      <c r="AD52" s="14"/>
      <c r="AE52" s="15"/>
      <c r="AF52" s="16"/>
      <c r="AG52" s="14"/>
      <c r="AH52" s="15"/>
      <c r="AI52" s="14"/>
      <c r="AJ52" s="13" t="n">
        <f aca="false">G52+J52+M52+P52+S52+V52+Y52+AB52+AE52+AH52</f>
        <v>8</v>
      </c>
      <c r="AK52" s="18" t="n">
        <f aca="false">AJ52/C52</f>
        <v>2</v>
      </c>
    </row>
    <row r="53" customFormat="false" ht="13" hidden="false" customHeight="false" outlineLevel="0" collapsed="false">
      <c r="A53" s="1" t="s">
        <v>49</v>
      </c>
      <c r="B53" s="19" t="s">
        <v>50</v>
      </c>
      <c r="C53" s="20" t="n">
        <v>3</v>
      </c>
      <c r="D53" s="21" t="s">
        <v>24</v>
      </c>
      <c r="E53" s="21" t="s">
        <v>126</v>
      </c>
      <c r="F53" s="25" t="n">
        <v>6</v>
      </c>
      <c r="G53" s="26" t="n">
        <v>11</v>
      </c>
      <c r="H53" s="24" t="n">
        <f aca="false">G53/AJ53</f>
        <v>0.578947368421053</v>
      </c>
      <c r="I53" s="22" t="n">
        <v>7</v>
      </c>
      <c r="J53" s="23" t="n">
        <v>2</v>
      </c>
      <c r="K53" s="24" t="n">
        <f aca="false">J53/AJ53</f>
        <v>0.105263157894737</v>
      </c>
      <c r="L53" s="25" t="n">
        <v>9</v>
      </c>
      <c r="M53" s="26" t="n">
        <v>6</v>
      </c>
      <c r="N53" s="24" t="n">
        <f aca="false">M53/AJ53</f>
        <v>0.315789473684211</v>
      </c>
      <c r="O53" s="22"/>
      <c r="P53" s="23"/>
      <c r="Q53" s="22"/>
      <c r="R53" s="22"/>
      <c r="S53" s="23"/>
      <c r="T53" s="22"/>
      <c r="U53" s="22"/>
      <c r="V53" s="23"/>
      <c r="W53" s="22"/>
      <c r="X53" s="22"/>
      <c r="Y53" s="23"/>
      <c r="Z53" s="22"/>
      <c r="AA53" s="22"/>
      <c r="AB53" s="23"/>
      <c r="AC53" s="22"/>
      <c r="AD53" s="22"/>
      <c r="AE53" s="23"/>
      <c r="AF53" s="22"/>
      <c r="AG53" s="22"/>
      <c r="AH53" s="23"/>
      <c r="AI53" s="22"/>
      <c r="AJ53" s="28" t="n">
        <f aca="false">G53+J53+M53+P53+S53+V53+Y53+AB53+AE53</f>
        <v>19</v>
      </c>
      <c r="AK53" s="29" t="n">
        <f aca="false">AJ53/C53</f>
        <v>6.33333333333333</v>
      </c>
    </row>
    <row r="54" customFormat="false" ht="13" hidden="false" customHeight="false" outlineLevel="0" collapsed="false">
      <c r="A54" s="30" t="s">
        <v>127</v>
      </c>
      <c r="B54" s="14" t="s">
        <v>128</v>
      </c>
      <c r="C54" s="13" t="n">
        <v>3</v>
      </c>
      <c r="D54" s="13" t="s">
        <v>24</v>
      </c>
      <c r="E54" s="13" t="s">
        <v>40</v>
      </c>
      <c r="F54" s="12" t="n">
        <v>6</v>
      </c>
      <c r="G54" s="17" t="n">
        <v>16</v>
      </c>
      <c r="H54" s="16" t="n">
        <f aca="false">G54/AJ54</f>
        <v>0.695652173913044</v>
      </c>
      <c r="I54" s="14" t="n">
        <v>8</v>
      </c>
      <c r="J54" s="15" t="n">
        <v>4</v>
      </c>
      <c r="K54" s="16" t="n">
        <f aca="false">J54/AJ54</f>
        <v>0.173913043478261</v>
      </c>
      <c r="L54" s="14" t="n">
        <v>9</v>
      </c>
      <c r="M54" s="15" t="n">
        <v>3</v>
      </c>
      <c r="N54" s="45" t="n">
        <f aca="false">M54/AJ54</f>
        <v>0.130434782608696</v>
      </c>
      <c r="O54" s="14"/>
      <c r="P54" s="15"/>
      <c r="Q54" s="14"/>
      <c r="R54" s="14"/>
      <c r="S54" s="15"/>
      <c r="T54" s="14"/>
      <c r="U54" s="14"/>
      <c r="V54" s="15"/>
      <c r="W54" s="14"/>
      <c r="X54" s="14"/>
      <c r="Y54" s="15"/>
      <c r="Z54" s="14"/>
      <c r="AA54" s="14"/>
      <c r="AB54" s="15"/>
      <c r="AC54" s="14"/>
      <c r="AD54" s="14"/>
      <c r="AE54" s="15"/>
      <c r="AF54" s="16"/>
      <c r="AG54" s="14"/>
      <c r="AH54" s="15"/>
      <c r="AI54" s="14"/>
      <c r="AJ54" s="13" t="n">
        <f aca="false">G54+J54+M54+P54+S54+V54+Y54+AB54+AE54+AH54</f>
        <v>23</v>
      </c>
      <c r="AK54" s="18" t="n">
        <f aca="false">AJ54/C54</f>
        <v>7.66666666666667</v>
      </c>
    </row>
    <row r="55" customFormat="false" ht="13" hidden="false" customHeight="false" outlineLevel="0" collapsed="false">
      <c r="A55" s="38" t="s">
        <v>129</v>
      </c>
      <c r="B55" s="34" t="s">
        <v>130</v>
      </c>
      <c r="C55" s="33" t="n">
        <v>3</v>
      </c>
      <c r="D55" s="33" t="s">
        <v>24</v>
      </c>
      <c r="E55" s="33" t="s">
        <v>37</v>
      </c>
      <c r="F55" s="32" t="n">
        <v>6</v>
      </c>
      <c r="G55" s="37" t="n">
        <v>14</v>
      </c>
      <c r="H55" s="36" t="n">
        <f aca="false">G55/AJ55</f>
        <v>0.7</v>
      </c>
      <c r="I55" s="34" t="n">
        <v>7</v>
      </c>
      <c r="J55" s="35" t="n">
        <v>5</v>
      </c>
      <c r="K55" s="36" t="n">
        <f aca="false">J55/AJ55</f>
        <v>0.25</v>
      </c>
      <c r="L55" s="34" t="n">
        <v>10</v>
      </c>
      <c r="M55" s="35" t="n">
        <v>1</v>
      </c>
      <c r="N55" s="24" t="n">
        <f aca="false">M55/AJ55</f>
        <v>0.05</v>
      </c>
      <c r="O55" s="34"/>
      <c r="P55" s="35"/>
      <c r="Q55" s="34"/>
      <c r="R55" s="34"/>
      <c r="S55" s="35"/>
      <c r="T55" s="34"/>
      <c r="U55" s="34"/>
      <c r="V55" s="35"/>
      <c r="W55" s="34"/>
      <c r="X55" s="34"/>
      <c r="Y55" s="35"/>
      <c r="Z55" s="34"/>
      <c r="AA55" s="34"/>
      <c r="AB55" s="35"/>
      <c r="AC55" s="34"/>
      <c r="AD55" s="34"/>
      <c r="AE55" s="35"/>
      <c r="AF55" s="36"/>
      <c r="AG55" s="34"/>
      <c r="AH55" s="35"/>
      <c r="AI55" s="34"/>
      <c r="AJ55" s="33" t="n">
        <f aca="false">G55+J55+M55+P55+S55+V55+Y55+AB55+AE55+AH55</f>
        <v>20</v>
      </c>
      <c r="AK55" s="29" t="n">
        <f aca="false">AJ55/C55</f>
        <v>6.66666666666667</v>
      </c>
    </row>
    <row r="56" customFormat="false" ht="13" hidden="false" customHeight="false" outlineLevel="0" collapsed="false">
      <c r="A56" s="30" t="s">
        <v>131</v>
      </c>
      <c r="B56" s="14" t="s">
        <v>132</v>
      </c>
      <c r="C56" s="13" t="n">
        <v>3</v>
      </c>
      <c r="D56" s="13" t="s">
        <v>24</v>
      </c>
      <c r="E56" s="13" t="s">
        <v>112</v>
      </c>
      <c r="F56" s="12" t="n">
        <v>6</v>
      </c>
      <c r="G56" s="17" t="n">
        <v>2</v>
      </c>
      <c r="H56" s="16" t="n">
        <f aca="false">G56/AJ56</f>
        <v>0.4</v>
      </c>
      <c r="I56" s="12" t="n">
        <v>7</v>
      </c>
      <c r="J56" s="17" t="n">
        <v>2</v>
      </c>
      <c r="K56" s="16" t="n">
        <f aca="false">J56/AJ56</f>
        <v>0.4</v>
      </c>
      <c r="L56" s="14" t="n">
        <v>8</v>
      </c>
      <c r="M56" s="15" t="n">
        <v>1</v>
      </c>
      <c r="N56" s="45" t="n">
        <f aca="false">M56/AJ56</f>
        <v>0.2</v>
      </c>
      <c r="O56" s="14"/>
      <c r="P56" s="15"/>
      <c r="Q56" s="14"/>
      <c r="R56" s="14"/>
      <c r="S56" s="15"/>
      <c r="T56" s="14"/>
      <c r="U56" s="14"/>
      <c r="V56" s="15"/>
      <c r="W56" s="14"/>
      <c r="X56" s="14"/>
      <c r="Y56" s="15"/>
      <c r="Z56" s="14"/>
      <c r="AA56" s="14"/>
      <c r="AB56" s="15"/>
      <c r="AC56" s="14"/>
      <c r="AD56" s="14"/>
      <c r="AE56" s="15"/>
      <c r="AF56" s="16"/>
      <c r="AG56" s="14"/>
      <c r="AH56" s="15"/>
      <c r="AI56" s="14"/>
      <c r="AJ56" s="13" t="n">
        <f aca="false">G56+J56+M56+P56+S56+V56+Y56+AB56+AE56+AH56</f>
        <v>5</v>
      </c>
      <c r="AK56" s="18" t="n">
        <f aca="false">AJ56/C56</f>
        <v>1.66666666666667</v>
      </c>
    </row>
    <row r="57" customFormat="false" ht="13" hidden="false" customHeight="false" outlineLevel="0" collapsed="false">
      <c r="A57" s="38" t="s">
        <v>133</v>
      </c>
      <c r="B57" s="34" t="s">
        <v>134</v>
      </c>
      <c r="C57" s="33" t="n">
        <v>3</v>
      </c>
      <c r="D57" s="33" t="s">
        <v>24</v>
      </c>
      <c r="E57" s="33" t="s">
        <v>40</v>
      </c>
      <c r="F57" s="34" t="n">
        <v>6</v>
      </c>
      <c r="G57" s="35" t="n">
        <v>1</v>
      </c>
      <c r="H57" s="36" t="n">
        <f aca="false">G57/AJ57</f>
        <v>0.0625</v>
      </c>
      <c r="I57" s="32" t="n">
        <v>7</v>
      </c>
      <c r="J57" s="37" t="n">
        <v>12</v>
      </c>
      <c r="K57" s="36" t="n">
        <f aca="false">J57/AJ57</f>
        <v>0.75</v>
      </c>
      <c r="L57" s="34" t="n">
        <v>8</v>
      </c>
      <c r="M57" s="35" t="n">
        <v>3</v>
      </c>
      <c r="N57" s="24" t="n">
        <f aca="false">M57/AJ57</f>
        <v>0.1875</v>
      </c>
      <c r="O57" s="34"/>
      <c r="P57" s="35"/>
      <c r="Q57" s="34"/>
      <c r="R57" s="34"/>
      <c r="S57" s="35"/>
      <c r="T57" s="34"/>
      <c r="U57" s="34"/>
      <c r="V57" s="35"/>
      <c r="W57" s="34"/>
      <c r="X57" s="34"/>
      <c r="Y57" s="35"/>
      <c r="Z57" s="34"/>
      <c r="AA57" s="34"/>
      <c r="AB57" s="35"/>
      <c r="AC57" s="34"/>
      <c r="AD57" s="34"/>
      <c r="AE57" s="35"/>
      <c r="AF57" s="36"/>
      <c r="AG57" s="34"/>
      <c r="AH57" s="35"/>
      <c r="AI57" s="34"/>
      <c r="AJ57" s="33" t="n">
        <f aca="false">G57+J57+M57+P57+S57+V57+Y57+AB57+AE57+AH57</f>
        <v>16</v>
      </c>
      <c r="AK57" s="29" t="n">
        <f aca="false">AJ57/C57</f>
        <v>5.33333333333333</v>
      </c>
    </row>
    <row r="58" customFormat="false" ht="13" hidden="false" customHeight="false" outlineLevel="0" collapsed="false">
      <c r="A58" s="11" t="s">
        <v>135</v>
      </c>
      <c r="B58" s="12" t="s">
        <v>136</v>
      </c>
      <c r="C58" s="13" t="n">
        <v>3</v>
      </c>
      <c r="D58" s="13" t="s">
        <v>24</v>
      </c>
      <c r="E58" s="13" t="s">
        <v>137</v>
      </c>
      <c r="F58" s="12" t="n">
        <v>6</v>
      </c>
      <c r="G58" s="17" t="n">
        <v>39</v>
      </c>
      <c r="H58" s="16" t="n">
        <f aca="false">G58/AJ58</f>
        <v>0.506493506493506</v>
      </c>
      <c r="I58" s="12" t="n">
        <v>7</v>
      </c>
      <c r="J58" s="17" t="n">
        <v>35</v>
      </c>
      <c r="K58" s="16" t="n">
        <f aca="false">J58/AJ58</f>
        <v>0.454545454545455</v>
      </c>
      <c r="L58" s="14" t="n">
        <v>8</v>
      </c>
      <c r="M58" s="15" t="n">
        <v>3</v>
      </c>
      <c r="N58" s="45" t="n">
        <f aca="false">M58/AJ58</f>
        <v>0.038961038961039</v>
      </c>
      <c r="O58" s="14"/>
      <c r="P58" s="15"/>
      <c r="Q58" s="14"/>
      <c r="R58" s="14"/>
      <c r="S58" s="15"/>
      <c r="T58" s="14"/>
      <c r="U58" s="14"/>
      <c r="V58" s="15"/>
      <c r="W58" s="14"/>
      <c r="X58" s="14"/>
      <c r="Y58" s="15"/>
      <c r="Z58" s="14"/>
      <c r="AA58" s="14"/>
      <c r="AB58" s="15"/>
      <c r="AC58" s="14"/>
      <c r="AD58" s="14"/>
      <c r="AE58" s="15"/>
      <c r="AF58" s="16"/>
      <c r="AG58" s="14"/>
      <c r="AH58" s="15"/>
      <c r="AI58" s="14"/>
      <c r="AJ58" s="13" t="n">
        <f aca="false">G58+J58+M58+P58+S58+V58+Y58+AB58+AE58+AH58</f>
        <v>77</v>
      </c>
      <c r="AK58" s="18" t="n">
        <f aca="false">AJ58/C58</f>
        <v>25.6666666666667</v>
      </c>
    </row>
    <row r="59" customFormat="false" ht="13" hidden="false" customHeight="false" outlineLevel="0" collapsed="false">
      <c r="A59" s="31" t="s">
        <v>138</v>
      </c>
      <c r="B59" s="32" t="s">
        <v>139</v>
      </c>
      <c r="C59" s="33" t="n">
        <v>3</v>
      </c>
      <c r="D59" s="33" t="s">
        <v>24</v>
      </c>
      <c r="E59" s="33" t="s">
        <v>40</v>
      </c>
      <c r="F59" s="34" t="n">
        <v>6</v>
      </c>
      <c r="G59" s="35" t="n">
        <v>1</v>
      </c>
      <c r="H59" s="36" t="n">
        <f aca="false">G59/AJ59</f>
        <v>0.2</v>
      </c>
      <c r="I59" s="32" t="n">
        <v>11</v>
      </c>
      <c r="J59" s="37" t="n">
        <v>2</v>
      </c>
      <c r="K59" s="36" t="n">
        <f aca="false">J59/AJ59</f>
        <v>0.4</v>
      </c>
      <c r="L59" s="32" t="n">
        <v>13</v>
      </c>
      <c r="M59" s="37" t="n">
        <v>2</v>
      </c>
      <c r="N59" s="24" t="n">
        <f aca="false">M59/AJ59</f>
        <v>0.4</v>
      </c>
      <c r="O59" s="34"/>
      <c r="P59" s="35"/>
      <c r="Q59" s="34"/>
      <c r="R59" s="34"/>
      <c r="S59" s="35"/>
      <c r="T59" s="34"/>
      <c r="U59" s="34"/>
      <c r="V59" s="35"/>
      <c r="W59" s="34"/>
      <c r="X59" s="34"/>
      <c r="Y59" s="35"/>
      <c r="Z59" s="34"/>
      <c r="AA59" s="34"/>
      <c r="AB59" s="35"/>
      <c r="AC59" s="34"/>
      <c r="AD59" s="34"/>
      <c r="AE59" s="35"/>
      <c r="AF59" s="36"/>
      <c r="AG59" s="34"/>
      <c r="AH59" s="35"/>
      <c r="AI59" s="34"/>
      <c r="AJ59" s="33" t="n">
        <f aca="false">G59+J59+M59+P59+S59+V59+Y59+AB59+AE59+AH59</f>
        <v>5</v>
      </c>
      <c r="AK59" s="29" t="n">
        <f aca="false">AJ59/C59</f>
        <v>1.66666666666667</v>
      </c>
    </row>
    <row r="60" customFormat="false" ht="13" hidden="false" customHeight="false" outlineLevel="0" collapsed="false">
      <c r="A60" s="30" t="s">
        <v>58</v>
      </c>
      <c r="B60" s="14" t="s">
        <v>59</v>
      </c>
      <c r="C60" s="13" t="n">
        <v>3</v>
      </c>
      <c r="D60" s="13" t="s">
        <v>51</v>
      </c>
      <c r="E60" s="13" t="s">
        <v>31</v>
      </c>
      <c r="F60" s="12" t="n">
        <v>8</v>
      </c>
      <c r="G60" s="17" t="n">
        <v>2</v>
      </c>
      <c r="H60" s="16" t="n">
        <f aca="false">G60/AJ60</f>
        <v>0.5</v>
      </c>
      <c r="I60" s="14" t="n">
        <v>12</v>
      </c>
      <c r="J60" s="15" t="n">
        <v>1</v>
      </c>
      <c r="K60" s="16" t="n">
        <f aca="false">J60/AJ60</f>
        <v>0.25</v>
      </c>
      <c r="L60" s="14" t="n">
        <v>16</v>
      </c>
      <c r="M60" s="15" t="n">
        <v>1</v>
      </c>
      <c r="N60" s="45" t="n">
        <f aca="false">M60/AJ60</f>
        <v>0.25</v>
      </c>
      <c r="O60" s="14"/>
      <c r="P60" s="15"/>
      <c r="Q60" s="14"/>
      <c r="R60" s="14"/>
      <c r="S60" s="15"/>
      <c r="T60" s="14"/>
      <c r="U60" s="14"/>
      <c r="V60" s="15"/>
      <c r="W60" s="14"/>
      <c r="X60" s="14"/>
      <c r="Y60" s="15"/>
      <c r="Z60" s="14"/>
      <c r="AA60" s="14"/>
      <c r="AB60" s="15"/>
      <c r="AC60" s="14"/>
      <c r="AD60" s="14"/>
      <c r="AE60" s="15"/>
      <c r="AF60" s="16"/>
      <c r="AG60" s="14"/>
      <c r="AH60" s="15"/>
      <c r="AI60" s="14"/>
      <c r="AJ60" s="13" t="n">
        <f aca="false">G60+J60+M60+P60+S60+V60+Y60+AB60+AE60+AH60</f>
        <v>4</v>
      </c>
      <c r="AK60" s="18" t="n">
        <f aca="false">AJ60/C60</f>
        <v>1.33333333333333</v>
      </c>
    </row>
    <row r="61" customFormat="false" ht="13" hidden="false" customHeight="false" outlineLevel="0" collapsed="false">
      <c r="A61" s="31" t="s">
        <v>140</v>
      </c>
      <c r="B61" s="32" t="s">
        <v>141</v>
      </c>
      <c r="C61" s="33" t="n">
        <v>3</v>
      </c>
      <c r="D61" s="33" t="s">
        <v>24</v>
      </c>
      <c r="E61" s="33" t="s">
        <v>37</v>
      </c>
      <c r="F61" s="32" t="n">
        <v>10</v>
      </c>
      <c r="G61" s="37" t="n">
        <v>1</v>
      </c>
      <c r="H61" s="36" t="n">
        <f aca="false">G61/AJ61</f>
        <v>0.333333333333333</v>
      </c>
      <c r="I61" s="32" t="n">
        <v>11</v>
      </c>
      <c r="J61" s="37" t="n">
        <v>1</v>
      </c>
      <c r="K61" s="36" t="n">
        <f aca="false">J61/AJ61</f>
        <v>0.333333333333333</v>
      </c>
      <c r="L61" s="32" t="n">
        <v>19</v>
      </c>
      <c r="M61" s="37" t="n">
        <v>1</v>
      </c>
      <c r="N61" s="24" t="n">
        <f aca="false">M61/AJ61</f>
        <v>0.333333333333333</v>
      </c>
      <c r="O61" s="34"/>
      <c r="P61" s="35"/>
      <c r="Q61" s="34"/>
      <c r="R61" s="34"/>
      <c r="S61" s="35"/>
      <c r="T61" s="34"/>
      <c r="U61" s="34"/>
      <c r="V61" s="35"/>
      <c r="W61" s="34"/>
      <c r="X61" s="34"/>
      <c r="Y61" s="35"/>
      <c r="Z61" s="34"/>
      <c r="AA61" s="34"/>
      <c r="AB61" s="35"/>
      <c r="AC61" s="34"/>
      <c r="AD61" s="34"/>
      <c r="AE61" s="35"/>
      <c r="AF61" s="36"/>
      <c r="AG61" s="34"/>
      <c r="AH61" s="35"/>
      <c r="AI61" s="34"/>
      <c r="AJ61" s="33" t="n">
        <f aca="false">G61+J61+M61+P61+S61+V61+Y61+AB61+AE61+AH61</f>
        <v>3</v>
      </c>
      <c r="AK61" s="29" t="n">
        <f aca="false">AJ61/C61</f>
        <v>1</v>
      </c>
    </row>
    <row r="62" customFormat="false" ht="13" hidden="false" customHeight="false" outlineLevel="0" collapsed="false">
      <c r="A62" s="11" t="s">
        <v>140</v>
      </c>
      <c r="B62" s="12" t="s">
        <v>141</v>
      </c>
      <c r="C62" s="13" t="n">
        <v>3</v>
      </c>
      <c r="D62" s="13" t="s">
        <v>51</v>
      </c>
      <c r="E62" s="13" t="s">
        <v>37</v>
      </c>
      <c r="F62" s="12" t="n">
        <v>6</v>
      </c>
      <c r="G62" s="17" t="n">
        <v>1</v>
      </c>
      <c r="H62" s="16" t="n">
        <f aca="false">G62/AJ62</f>
        <v>0.333333333333333</v>
      </c>
      <c r="I62" s="12" t="n">
        <v>7</v>
      </c>
      <c r="J62" s="17" t="n">
        <v>1</v>
      </c>
      <c r="K62" s="16" t="n">
        <f aca="false">J62/AJ62</f>
        <v>0.333333333333333</v>
      </c>
      <c r="L62" s="12" t="n">
        <v>9</v>
      </c>
      <c r="M62" s="17" t="n">
        <v>1</v>
      </c>
      <c r="N62" s="45" t="n">
        <f aca="false">M62/AJ62</f>
        <v>0.333333333333333</v>
      </c>
      <c r="O62" s="14"/>
      <c r="P62" s="15"/>
      <c r="Q62" s="14"/>
      <c r="R62" s="14"/>
      <c r="S62" s="15"/>
      <c r="T62" s="14"/>
      <c r="U62" s="14"/>
      <c r="V62" s="15"/>
      <c r="W62" s="14"/>
      <c r="X62" s="14"/>
      <c r="Y62" s="15"/>
      <c r="Z62" s="14"/>
      <c r="AA62" s="14"/>
      <c r="AB62" s="15"/>
      <c r="AC62" s="14"/>
      <c r="AD62" s="14"/>
      <c r="AE62" s="15"/>
      <c r="AF62" s="16"/>
      <c r="AG62" s="14"/>
      <c r="AH62" s="15"/>
      <c r="AI62" s="14"/>
      <c r="AJ62" s="13" t="n">
        <f aca="false">G62+J62+M62+P62+S62+V62+Y62+AB62+AE62+AH62</f>
        <v>3</v>
      </c>
      <c r="AK62" s="18" t="n">
        <f aca="false">AJ62/C62</f>
        <v>1</v>
      </c>
    </row>
    <row r="63" customFormat="false" ht="13" hidden="false" customHeight="false" outlineLevel="0" collapsed="false">
      <c r="A63" s="1" t="s">
        <v>142</v>
      </c>
      <c r="B63" s="19" t="s">
        <v>143</v>
      </c>
      <c r="C63" s="20" t="n">
        <v>3</v>
      </c>
      <c r="D63" s="21" t="s">
        <v>24</v>
      </c>
      <c r="E63" s="21" t="s">
        <v>68</v>
      </c>
      <c r="F63" s="25" t="n">
        <v>6</v>
      </c>
      <c r="G63" s="26" t="n">
        <v>26</v>
      </c>
      <c r="H63" s="24" t="n">
        <f aca="false">G63/AJ63</f>
        <v>0.565217391304348</v>
      </c>
      <c r="I63" s="25" t="n">
        <v>8</v>
      </c>
      <c r="J63" s="26" t="n">
        <v>19</v>
      </c>
      <c r="K63" s="24" t="n">
        <f aca="false">J63/AJ63</f>
        <v>0.41304347826087</v>
      </c>
      <c r="L63" s="22" t="n">
        <v>9</v>
      </c>
      <c r="M63" s="23" t="n">
        <v>1</v>
      </c>
      <c r="N63" s="24" t="n">
        <f aca="false">M63/AJ63</f>
        <v>0.0217391304347826</v>
      </c>
      <c r="O63" s="22"/>
      <c r="P63" s="23"/>
      <c r="Q63" s="22"/>
      <c r="R63" s="22"/>
      <c r="S63" s="23"/>
      <c r="T63" s="22"/>
      <c r="U63" s="22"/>
      <c r="V63" s="23"/>
      <c r="W63" s="22"/>
      <c r="X63" s="22"/>
      <c r="Y63" s="23"/>
      <c r="Z63" s="22"/>
      <c r="AA63" s="22"/>
      <c r="AB63" s="23"/>
      <c r="AC63" s="22"/>
      <c r="AD63" s="22"/>
      <c r="AE63" s="23"/>
      <c r="AF63" s="22"/>
      <c r="AG63" s="22"/>
      <c r="AH63" s="23"/>
      <c r="AI63" s="22"/>
      <c r="AJ63" s="28" t="n">
        <f aca="false">G63+J63+M63+P63+S63+V63+Y63+AB63+AE63</f>
        <v>46</v>
      </c>
      <c r="AK63" s="29" t="n">
        <f aca="false">AJ63/C63</f>
        <v>15.3333333333333</v>
      </c>
    </row>
    <row r="64" customFormat="false" ht="13" hidden="false" customHeight="false" outlineLevel="0" collapsed="false">
      <c r="A64" s="39" t="s">
        <v>144</v>
      </c>
      <c r="B64" s="40" t="s">
        <v>145</v>
      </c>
      <c r="C64" s="41" t="n">
        <v>3</v>
      </c>
      <c r="D64" s="42" t="s">
        <v>24</v>
      </c>
      <c r="E64" s="42" t="s">
        <v>146</v>
      </c>
      <c r="F64" s="43" t="n">
        <v>7</v>
      </c>
      <c r="G64" s="44" t="n">
        <v>1</v>
      </c>
      <c r="H64" s="45" t="n">
        <f aca="false">G64/AJ64</f>
        <v>0.166666666666667</v>
      </c>
      <c r="I64" s="46" t="n">
        <v>8</v>
      </c>
      <c r="J64" s="47" t="n">
        <v>4</v>
      </c>
      <c r="K64" s="45" t="n">
        <f aca="false">J64/AJ64</f>
        <v>0.666666666666667</v>
      </c>
      <c r="L64" s="43" t="n">
        <v>9</v>
      </c>
      <c r="M64" s="44" t="n">
        <v>1</v>
      </c>
      <c r="N64" s="45" t="n">
        <f aca="false">M64/AJ64</f>
        <v>0.166666666666667</v>
      </c>
      <c r="O64" s="43"/>
      <c r="P64" s="44"/>
      <c r="Q64" s="43"/>
      <c r="R64" s="43"/>
      <c r="S64" s="44"/>
      <c r="T64" s="43"/>
      <c r="U64" s="43"/>
      <c r="V64" s="44"/>
      <c r="W64" s="43"/>
      <c r="X64" s="43"/>
      <c r="Y64" s="44"/>
      <c r="Z64" s="43"/>
      <c r="AA64" s="43"/>
      <c r="AB64" s="44"/>
      <c r="AC64" s="43"/>
      <c r="AD64" s="43"/>
      <c r="AE64" s="44"/>
      <c r="AF64" s="43"/>
      <c r="AG64" s="43"/>
      <c r="AH64" s="44"/>
      <c r="AI64" s="43"/>
      <c r="AJ64" s="48" t="n">
        <f aca="false">G64+J64+M64+P64+S64+V64+Y64+AB64+AE64</f>
        <v>6</v>
      </c>
      <c r="AK64" s="18" t="n">
        <f aca="false">AJ64/C64</f>
        <v>2</v>
      </c>
    </row>
    <row r="65" customFormat="false" ht="13" hidden="false" customHeight="false" outlineLevel="0" collapsed="false">
      <c r="A65" s="38" t="s">
        <v>147</v>
      </c>
      <c r="B65" s="34" t="s">
        <v>148</v>
      </c>
      <c r="C65" s="33" t="n">
        <v>3</v>
      </c>
      <c r="D65" s="33" t="s">
        <v>24</v>
      </c>
      <c r="E65" s="33" t="s">
        <v>37</v>
      </c>
      <c r="F65" s="34" t="n">
        <v>6</v>
      </c>
      <c r="G65" s="35" t="n">
        <v>2</v>
      </c>
      <c r="H65" s="36" t="n">
        <f aca="false">G65/AJ65</f>
        <v>0.0909090909090909</v>
      </c>
      <c r="I65" s="34" t="n">
        <v>7</v>
      </c>
      <c r="J65" s="35" t="n">
        <v>2</v>
      </c>
      <c r="K65" s="36" t="n">
        <f aca="false">J65/AJ65</f>
        <v>0.0909090909090909</v>
      </c>
      <c r="L65" s="32" t="n">
        <v>8</v>
      </c>
      <c r="M65" s="37" t="n">
        <v>18</v>
      </c>
      <c r="N65" s="24" t="n">
        <f aca="false">M65/AJ65</f>
        <v>0.818181818181818</v>
      </c>
      <c r="O65" s="34"/>
      <c r="P65" s="35"/>
      <c r="Q65" s="34"/>
      <c r="R65" s="34"/>
      <c r="S65" s="35"/>
      <c r="T65" s="34"/>
      <c r="U65" s="34"/>
      <c r="V65" s="35"/>
      <c r="W65" s="34"/>
      <c r="X65" s="34"/>
      <c r="Y65" s="35"/>
      <c r="Z65" s="34"/>
      <c r="AA65" s="34"/>
      <c r="AB65" s="35"/>
      <c r="AC65" s="34"/>
      <c r="AD65" s="34"/>
      <c r="AE65" s="35"/>
      <c r="AF65" s="36"/>
      <c r="AG65" s="34"/>
      <c r="AH65" s="35"/>
      <c r="AI65" s="34"/>
      <c r="AJ65" s="33" t="n">
        <f aca="false">G65+J65+M65+P65+S65+V65+Y65+AB65+AE65+AH65</f>
        <v>22</v>
      </c>
      <c r="AK65" s="29" t="n">
        <f aca="false">AJ65/C65</f>
        <v>7.33333333333333</v>
      </c>
    </row>
    <row r="66" customFormat="false" ht="13" hidden="false" customHeight="false" outlineLevel="0" collapsed="false">
      <c r="A66" s="30" t="s">
        <v>149</v>
      </c>
      <c r="B66" s="14" t="s">
        <v>150</v>
      </c>
      <c r="C66" s="13" t="n">
        <v>3</v>
      </c>
      <c r="D66" s="13" t="s">
        <v>24</v>
      </c>
      <c r="E66" s="13" t="s">
        <v>151</v>
      </c>
      <c r="F66" s="12" t="n">
        <v>6</v>
      </c>
      <c r="G66" s="17" t="n">
        <v>11</v>
      </c>
      <c r="H66" s="16" t="n">
        <f aca="false">G66/AJ66</f>
        <v>0.647058823529412</v>
      </c>
      <c r="I66" s="14" t="n">
        <v>7</v>
      </c>
      <c r="J66" s="15" t="n">
        <v>1</v>
      </c>
      <c r="K66" s="16" t="n">
        <f aca="false">J66/AJ66</f>
        <v>0.0588235294117647</v>
      </c>
      <c r="L66" s="14" t="n">
        <v>8</v>
      </c>
      <c r="M66" s="15" t="n">
        <v>5</v>
      </c>
      <c r="N66" s="45" t="n">
        <f aca="false">M66/AJ66</f>
        <v>0.294117647058824</v>
      </c>
      <c r="O66" s="14"/>
      <c r="P66" s="15"/>
      <c r="Q66" s="14"/>
      <c r="R66" s="14"/>
      <c r="S66" s="15"/>
      <c r="T66" s="14"/>
      <c r="U66" s="14"/>
      <c r="V66" s="15"/>
      <c r="W66" s="14"/>
      <c r="X66" s="14"/>
      <c r="Y66" s="15"/>
      <c r="Z66" s="14"/>
      <c r="AA66" s="14"/>
      <c r="AB66" s="15"/>
      <c r="AC66" s="14"/>
      <c r="AD66" s="14"/>
      <c r="AE66" s="15"/>
      <c r="AF66" s="16"/>
      <c r="AG66" s="14"/>
      <c r="AH66" s="15"/>
      <c r="AI66" s="14"/>
      <c r="AJ66" s="13" t="n">
        <f aca="false">G66+J66+M66+P66+S66+V66+Y66+AB66+AE66+AH66</f>
        <v>17</v>
      </c>
      <c r="AK66" s="18" t="n">
        <f aca="false">AJ66/C66</f>
        <v>5.66666666666667</v>
      </c>
    </row>
    <row r="67" customFormat="false" ht="13" hidden="false" customHeight="false" outlineLevel="0" collapsed="false">
      <c r="A67" s="38" t="s">
        <v>152</v>
      </c>
      <c r="B67" s="34" t="s">
        <v>153</v>
      </c>
      <c r="C67" s="33" t="n">
        <v>3</v>
      </c>
      <c r="D67" s="33" t="s">
        <v>24</v>
      </c>
      <c r="E67" s="33" t="s">
        <v>40</v>
      </c>
      <c r="F67" s="34" t="n">
        <v>6</v>
      </c>
      <c r="G67" s="35" t="n">
        <v>2</v>
      </c>
      <c r="H67" s="36" t="n">
        <f aca="false">G67/AJ67</f>
        <v>0.25</v>
      </c>
      <c r="I67" s="32" t="n">
        <v>7</v>
      </c>
      <c r="J67" s="37" t="n">
        <v>5</v>
      </c>
      <c r="K67" s="36" t="n">
        <f aca="false">J67/AJ67</f>
        <v>0.625</v>
      </c>
      <c r="L67" s="34" t="n">
        <v>16</v>
      </c>
      <c r="M67" s="35" t="n">
        <v>1</v>
      </c>
      <c r="N67" s="24" t="n">
        <f aca="false">M67/AJ67</f>
        <v>0.125</v>
      </c>
      <c r="O67" s="34"/>
      <c r="P67" s="35"/>
      <c r="Q67" s="34"/>
      <c r="R67" s="34"/>
      <c r="S67" s="35"/>
      <c r="T67" s="34"/>
      <c r="U67" s="34"/>
      <c r="V67" s="35"/>
      <c r="W67" s="34"/>
      <c r="X67" s="34"/>
      <c r="Y67" s="35"/>
      <c r="Z67" s="34"/>
      <c r="AA67" s="34"/>
      <c r="AB67" s="35"/>
      <c r="AC67" s="34"/>
      <c r="AD67" s="34"/>
      <c r="AE67" s="35"/>
      <c r="AF67" s="36"/>
      <c r="AG67" s="34"/>
      <c r="AH67" s="35"/>
      <c r="AI67" s="34"/>
      <c r="AJ67" s="33" t="n">
        <f aca="false">G67+J67+M67+P67+S67+V67+Y67+AB67+AE67+AH67</f>
        <v>8</v>
      </c>
      <c r="AK67" s="29" t="n">
        <f aca="false">AJ67/C67</f>
        <v>2.66666666666667</v>
      </c>
    </row>
    <row r="68" customFormat="false" ht="13" hidden="false" customHeight="false" outlineLevel="0" collapsed="false">
      <c r="A68" s="30" t="s">
        <v>154</v>
      </c>
      <c r="B68" s="14" t="s">
        <v>155</v>
      </c>
      <c r="C68" s="13" t="n">
        <v>3</v>
      </c>
      <c r="D68" s="13" t="s">
        <v>24</v>
      </c>
      <c r="E68" s="13" t="s">
        <v>156</v>
      </c>
      <c r="F68" s="12" t="n">
        <v>6</v>
      </c>
      <c r="G68" s="17" t="n">
        <v>8</v>
      </c>
      <c r="H68" s="16" t="n">
        <f aca="false">G68/AJ68</f>
        <v>0.571428571428571</v>
      </c>
      <c r="I68" s="14" t="n">
        <v>7</v>
      </c>
      <c r="J68" s="15" t="n">
        <v>4</v>
      </c>
      <c r="K68" s="16" t="n">
        <f aca="false">J68/AJ68</f>
        <v>0.285714285714286</v>
      </c>
      <c r="L68" s="14" t="n">
        <v>8</v>
      </c>
      <c r="M68" s="15" t="n">
        <v>2</v>
      </c>
      <c r="N68" s="45" t="n">
        <f aca="false">M68/AJ68</f>
        <v>0.142857142857143</v>
      </c>
      <c r="O68" s="14"/>
      <c r="P68" s="15"/>
      <c r="Q68" s="14"/>
      <c r="R68" s="14"/>
      <c r="S68" s="15"/>
      <c r="T68" s="14"/>
      <c r="U68" s="14"/>
      <c r="V68" s="15"/>
      <c r="W68" s="14"/>
      <c r="X68" s="14"/>
      <c r="Y68" s="15"/>
      <c r="Z68" s="14"/>
      <c r="AA68" s="14"/>
      <c r="AB68" s="15"/>
      <c r="AC68" s="14"/>
      <c r="AD68" s="14"/>
      <c r="AE68" s="15"/>
      <c r="AF68" s="16"/>
      <c r="AG68" s="14"/>
      <c r="AH68" s="15"/>
      <c r="AI68" s="14"/>
      <c r="AJ68" s="13" t="n">
        <f aca="false">G68+J68+M68+P68+S68+V68+Y68+AB68+AE68+AH68</f>
        <v>14</v>
      </c>
      <c r="AK68" s="18" t="n">
        <f aca="false">AJ68/C68</f>
        <v>4.66666666666667</v>
      </c>
    </row>
    <row r="69" customFormat="false" ht="13" hidden="false" customHeight="false" outlineLevel="0" collapsed="false">
      <c r="A69" s="38" t="s">
        <v>157</v>
      </c>
      <c r="B69" s="34" t="s">
        <v>158</v>
      </c>
      <c r="C69" s="33" t="n">
        <v>3</v>
      </c>
      <c r="D69" s="33" t="s">
        <v>24</v>
      </c>
      <c r="E69" s="33" t="s">
        <v>159</v>
      </c>
      <c r="F69" s="32" t="n">
        <v>7</v>
      </c>
      <c r="G69" s="37" t="n">
        <v>11</v>
      </c>
      <c r="H69" s="36" t="n">
        <f aca="false">G69/AJ69</f>
        <v>0.647058823529412</v>
      </c>
      <c r="I69" s="34" t="n">
        <v>8</v>
      </c>
      <c r="J69" s="35" t="n">
        <v>4</v>
      </c>
      <c r="K69" s="36" t="n">
        <f aca="false">J69/AJ69</f>
        <v>0.235294117647059</v>
      </c>
      <c r="L69" s="34" t="n">
        <v>9</v>
      </c>
      <c r="M69" s="35" t="n">
        <v>2</v>
      </c>
      <c r="N69" s="24" t="n">
        <f aca="false">M69/AJ69</f>
        <v>0.117647058823529</v>
      </c>
      <c r="O69" s="34"/>
      <c r="P69" s="35"/>
      <c r="Q69" s="34"/>
      <c r="R69" s="34"/>
      <c r="S69" s="35"/>
      <c r="T69" s="34"/>
      <c r="U69" s="34"/>
      <c r="V69" s="35"/>
      <c r="W69" s="34"/>
      <c r="X69" s="34"/>
      <c r="Y69" s="35"/>
      <c r="Z69" s="34"/>
      <c r="AA69" s="34"/>
      <c r="AB69" s="35"/>
      <c r="AC69" s="34"/>
      <c r="AD69" s="34"/>
      <c r="AE69" s="35"/>
      <c r="AF69" s="36"/>
      <c r="AG69" s="34"/>
      <c r="AH69" s="35"/>
      <c r="AI69" s="34"/>
      <c r="AJ69" s="33" t="n">
        <f aca="false">G69+J69+M69+P69+S69+V69+Y69+AB69+AE69+AH69</f>
        <v>17</v>
      </c>
      <c r="AK69" s="29" t="n">
        <f aca="false">AJ69/C69</f>
        <v>5.66666666666667</v>
      </c>
    </row>
    <row r="70" customFormat="false" ht="13" hidden="false" customHeight="false" outlineLevel="0" collapsed="false">
      <c r="A70" s="39" t="s">
        <v>160</v>
      </c>
      <c r="B70" s="40" t="s">
        <v>161</v>
      </c>
      <c r="C70" s="41" t="n">
        <v>3</v>
      </c>
      <c r="D70" s="42" t="s">
        <v>24</v>
      </c>
      <c r="E70" s="42" t="s">
        <v>40</v>
      </c>
      <c r="F70" s="46" t="n">
        <v>7</v>
      </c>
      <c r="G70" s="47" t="n">
        <v>10</v>
      </c>
      <c r="H70" s="45" t="n">
        <f aca="false">G70/AJ70</f>
        <v>0.833333333333333</v>
      </c>
      <c r="I70" s="43" t="n">
        <v>10</v>
      </c>
      <c r="J70" s="44" t="n">
        <v>1</v>
      </c>
      <c r="K70" s="45" t="n">
        <f aca="false">J70/AJ70</f>
        <v>0.0833333333333333</v>
      </c>
      <c r="L70" s="43" t="n">
        <v>20</v>
      </c>
      <c r="M70" s="44" t="n">
        <v>1</v>
      </c>
      <c r="N70" s="45" t="n">
        <f aca="false">M70/AJ70</f>
        <v>0.0833333333333333</v>
      </c>
      <c r="O70" s="43"/>
      <c r="P70" s="44"/>
      <c r="Q70" s="43"/>
      <c r="R70" s="43"/>
      <c r="S70" s="44"/>
      <c r="T70" s="43"/>
      <c r="U70" s="43"/>
      <c r="V70" s="44"/>
      <c r="W70" s="43"/>
      <c r="X70" s="43"/>
      <c r="Y70" s="44"/>
      <c r="Z70" s="43"/>
      <c r="AA70" s="43"/>
      <c r="AB70" s="44"/>
      <c r="AC70" s="43"/>
      <c r="AD70" s="43"/>
      <c r="AE70" s="44"/>
      <c r="AF70" s="43"/>
      <c r="AG70" s="43"/>
      <c r="AH70" s="44"/>
      <c r="AI70" s="43"/>
      <c r="AJ70" s="48" t="n">
        <f aca="false">G70+J70+M70+P70+S70+V70+Y70+AB70+AE70</f>
        <v>12</v>
      </c>
      <c r="AK70" s="18" t="n">
        <f aca="false">AJ70/C70</f>
        <v>4</v>
      </c>
    </row>
    <row r="71" customFormat="false" ht="13" hidden="false" customHeight="false" outlineLevel="0" collapsed="false">
      <c r="A71" s="31" t="s">
        <v>162</v>
      </c>
      <c r="B71" s="32" t="s">
        <v>163</v>
      </c>
      <c r="C71" s="33" t="n">
        <v>3</v>
      </c>
      <c r="D71" s="33" t="s">
        <v>24</v>
      </c>
      <c r="E71" s="33" t="s">
        <v>40</v>
      </c>
      <c r="F71" s="32" t="n">
        <v>7</v>
      </c>
      <c r="G71" s="37" t="n">
        <v>44</v>
      </c>
      <c r="H71" s="36" t="n">
        <f aca="false">G71/AJ71</f>
        <v>0.330827067669173</v>
      </c>
      <c r="I71" s="32" t="n">
        <v>8</v>
      </c>
      <c r="J71" s="37" t="n">
        <v>88</v>
      </c>
      <c r="K71" s="36" t="n">
        <f aca="false">J71/AJ71</f>
        <v>0.661654135338346</v>
      </c>
      <c r="L71" s="34" t="n">
        <v>9</v>
      </c>
      <c r="M71" s="35" t="n">
        <v>1</v>
      </c>
      <c r="N71" s="24" t="n">
        <f aca="false">M71/AJ71</f>
        <v>0.0075187969924812</v>
      </c>
      <c r="O71" s="34"/>
      <c r="P71" s="35"/>
      <c r="Q71" s="34"/>
      <c r="R71" s="34"/>
      <c r="S71" s="35"/>
      <c r="T71" s="34"/>
      <c r="U71" s="34"/>
      <c r="V71" s="35"/>
      <c r="W71" s="34"/>
      <c r="X71" s="34"/>
      <c r="Y71" s="35"/>
      <c r="Z71" s="34"/>
      <c r="AA71" s="34"/>
      <c r="AB71" s="35"/>
      <c r="AC71" s="34"/>
      <c r="AD71" s="34"/>
      <c r="AE71" s="35"/>
      <c r="AF71" s="36"/>
      <c r="AG71" s="34"/>
      <c r="AH71" s="35"/>
      <c r="AI71" s="34"/>
      <c r="AJ71" s="33" t="n">
        <f aca="false">G71+J71+M71+P71+S71+V71+Y71+AB71+AE71+AH71</f>
        <v>133</v>
      </c>
      <c r="AK71" s="29" t="n">
        <f aca="false">AJ71/C71</f>
        <v>44.3333333333333</v>
      </c>
    </row>
    <row r="72" customFormat="false" ht="13" hidden="false" customHeight="false" outlineLevel="0" collapsed="false">
      <c r="A72" s="30" t="s">
        <v>164</v>
      </c>
      <c r="B72" s="14" t="s">
        <v>165</v>
      </c>
      <c r="C72" s="13" t="n">
        <v>3</v>
      </c>
      <c r="D72" s="13" t="s">
        <v>51</v>
      </c>
      <c r="E72" s="13" t="s">
        <v>28</v>
      </c>
      <c r="F72" s="12" t="n">
        <v>6</v>
      </c>
      <c r="G72" s="17" t="n">
        <v>2</v>
      </c>
      <c r="H72" s="16" t="n">
        <f aca="false">G72/AJ72</f>
        <v>0.5</v>
      </c>
      <c r="I72" s="14" t="n">
        <v>9</v>
      </c>
      <c r="J72" s="15" t="n">
        <v>1</v>
      </c>
      <c r="K72" s="16" t="n">
        <f aca="false">J72/AJ72</f>
        <v>0.25</v>
      </c>
      <c r="L72" s="14" t="n">
        <v>10</v>
      </c>
      <c r="M72" s="15" t="n">
        <v>1</v>
      </c>
      <c r="N72" s="45" t="n">
        <f aca="false">M72/AJ72</f>
        <v>0.25</v>
      </c>
      <c r="O72" s="14"/>
      <c r="P72" s="15"/>
      <c r="Q72" s="14"/>
      <c r="R72" s="14"/>
      <c r="S72" s="15"/>
      <c r="T72" s="14"/>
      <c r="U72" s="14"/>
      <c r="V72" s="15"/>
      <c r="W72" s="14"/>
      <c r="X72" s="14"/>
      <c r="Y72" s="15"/>
      <c r="Z72" s="14"/>
      <c r="AA72" s="14"/>
      <c r="AB72" s="15"/>
      <c r="AC72" s="14"/>
      <c r="AD72" s="14"/>
      <c r="AE72" s="15"/>
      <c r="AF72" s="16"/>
      <c r="AG72" s="14"/>
      <c r="AH72" s="15"/>
      <c r="AI72" s="14"/>
      <c r="AJ72" s="13" t="n">
        <f aca="false">G72+J72+M72+P72+S72+V72+Y72+AB72+AE72+AH72</f>
        <v>4</v>
      </c>
      <c r="AK72" s="18" t="n">
        <f aca="false">AJ72/C72</f>
        <v>1.33333333333333</v>
      </c>
    </row>
    <row r="73" customFormat="false" ht="13" hidden="false" customHeight="false" outlineLevel="0" collapsed="false">
      <c r="A73" s="38" t="s">
        <v>166</v>
      </c>
      <c r="B73" s="34" t="s">
        <v>167</v>
      </c>
      <c r="C73" s="33" t="n">
        <v>3</v>
      </c>
      <c r="D73" s="33" t="s">
        <v>51</v>
      </c>
      <c r="E73" s="33" t="s">
        <v>82</v>
      </c>
      <c r="F73" s="34" t="n">
        <v>10</v>
      </c>
      <c r="G73" s="35" t="n">
        <v>1</v>
      </c>
      <c r="H73" s="36" t="n">
        <f aca="false">G73/AJ73</f>
        <v>0.25</v>
      </c>
      <c r="I73" s="32" t="n">
        <v>11</v>
      </c>
      <c r="J73" s="37" t="n">
        <v>2</v>
      </c>
      <c r="K73" s="36" t="n">
        <f aca="false">J73/AJ73</f>
        <v>0.5</v>
      </c>
      <c r="L73" s="34" t="n">
        <v>13</v>
      </c>
      <c r="M73" s="35" t="n">
        <v>1</v>
      </c>
      <c r="N73" s="24" t="n">
        <f aca="false">M73/AJ73</f>
        <v>0.25</v>
      </c>
      <c r="O73" s="34"/>
      <c r="P73" s="35"/>
      <c r="Q73" s="34"/>
      <c r="R73" s="34"/>
      <c r="S73" s="35"/>
      <c r="T73" s="34"/>
      <c r="U73" s="34"/>
      <c r="V73" s="35"/>
      <c r="W73" s="34"/>
      <c r="X73" s="34"/>
      <c r="Y73" s="35"/>
      <c r="Z73" s="34"/>
      <c r="AA73" s="34"/>
      <c r="AB73" s="35"/>
      <c r="AC73" s="34"/>
      <c r="AD73" s="34"/>
      <c r="AE73" s="35"/>
      <c r="AF73" s="36"/>
      <c r="AG73" s="34"/>
      <c r="AH73" s="35"/>
      <c r="AI73" s="34"/>
      <c r="AJ73" s="33" t="n">
        <f aca="false">G73+J73+M73+P73+S73+V73+Y73+AB73+AE73+AH73</f>
        <v>4</v>
      </c>
      <c r="AK73" s="29" t="n">
        <f aca="false">AJ73/C73</f>
        <v>1.33333333333333</v>
      </c>
    </row>
    <row r="74" customFormat="false" ht="13" hidden="false" customHeight="false" outlineLevel="0" collapsed="false">
      <c r="A74" s="30" t="s">
        <v>168</v>
      </c>
      <c r="B74" s="14" t="s">
        <v>169</v>
      </c>
      <c r="C74" s="13" t="n">
        <v>3</v>
      </c>
      <c r="D74" s="13" t="s">
        <v>24</v>
      </c>
      <c r="E74" s="13" t="s">
        <v>40</v>
      </c>
      <c r="F74" s="14" t="n">
        <v>7</v>
      </c>
      <c r="G74" s="15" t="n">
        <v>3</v>
      </c>
      <c r="H74" s="16" t="n">
        <f aca="false">G74/AJ74</f>
        <v>0.0882352941176471</v>
      </c>
      <c r="I74" s="14" t="n">
        <v>8</v>
      </c>
      <c r="J74" s="15" t="n">
        <v>1</v>
      </c>
      <c r="K74" s="16" t="n">
        <f aca="false">J74/AJ74</f>
        <v>0.0294117647058824</v>
      </c>
      <c r="L74" s="12" t="n">
        <v>9</v>
      </c>
      <c r="M74" s="17" t="n">
        <v>30</v>
      </c>
      <c r="N74" s="45" t="n">
        <f aca="false">M74/AJ74</f>
        <v>0.882352941176471</v>
      </c>
      <c r="O74" s="14"/>
      <c r="P74" s="15"/>
      <c r="Q74" s="14"/>
      <c r="R74" s="14"/>
      <c r="S74" s="15"/>
      <c r="T74" s="14"/>
      <c r="U74" s="14"/>
      <c r="V74" s="15"/>
      <c r="W74" s="14"/>
      <c r="X74" s="14"/>
      <c r="Y74" s="15"/>
      <c r="Z74" s="14"/>
      <c r="AA74" s="14"/>
      <c r="AB74" s="15"/>
      <c r="AC74" s="14"/>
      <c r="AD74" s="14"/>
      <c r="AE74" s="15"/>
      <c r="AF74" s="16"/>
      <c r="AG74" s="14"/>
      <c r="AH74" s="15"/>
      <c r="AI74" s="14"/>
      <c r="AJ74" s="13" t="n">
        <f aca="false">G74+J74+M74+P74+S74+V74+Y74+AB74+AE74+AH74</f>
        <v>34</v>
      </c>
      <c r="AK74" s="18" t="n">
        <f aca="false">AJ74/C74</f>
        <v>11.3333333333333</v>
      </c>
    </row>
    <row r="75" customFormat="false" ht="13" hidden="false" customHeight="false" outlineLevel="0" collapsed="false">
      <c r="A75" s="1" t="s">
        <v>170</v>
      </c>
      <c r="B75" s="19" t="s">
        <v>171</v>
      </c>
      <c r="C75" s="20" t="n">
        <v>3</v>
      </c>
      <c r="D75" s="21" t="s">
        <v>24</v>
      </c>
      <c r="E75" s="21" t="s">
        <v>37</v>
      </c>
      <c r="F75" s="25" t="n">
        <v>6</v>
      </c>
      <c r="G75" s="26" t="n">
        <v>1</v>
      </c>
      <c r="H75" s="24" t="n">
        <f aca="false">G75/AJ75</f>
        <v>0.333333333333333</v>
      </c>
      <c r="I75" s="25" t="n">
        <v>7</v>
      </c>
      <c r="J75" s="26" t="n">
        <v>1</v>
      </c>
      <c r="K75" s="24" t="n">
        <f aca="false">J75/AJ75</f>
        <v>0.333333333333333</v>
      </c>
      <c r="L75" s="25" t="n">
        <v>8</v>
      </c>
      <c r="M75" s="26" t="n">
        <v>1</v>
      </c>
      <c r="N75" s="24" t="n">
        <f aca="false">M75/AJ75</f>
        <v>0.333333333333333</v>
      </c>
      <c r="O75" s="22"/>
      <c r="P75" s="23"/>
      <c r="Q75" s="22"/>
      <c r="R75" s="22"/>
      <c r="S75" s="23"/>
      <c r="T75" s="22"/>
      <c r="U75" s="22"/>
      <c r="V75" s="23"/>
      <c r="W75" s="22"/>
      <c r="X75" s="22"/>
      <c r="Y75" s="23"/>
      <c r="Z75" s="22"/>
      <c r="AA75" s="22"/>
      <c r="AB75" s="23"/>
      <c r="AC75" s="22"/>
      <c r="AD75" s="22"/>
      <c r="AE75" s="23"/>
      <c r="AF75" s="22"/>
      <c r="AG75" s="22"/>
      <c r="AH75" s="23"/>
      <c r="AI75" s="22"/>
      <c r="AJ75" s="28" t="n">
        <f aca="false">G75+J75+M75+P75+S75+V75+Y75+AB75+AE75</f>
        <v>3</v>
      </c>
      <c r="AK75" s="29" t="n">
        <f aca="false">AJ75/C75</f>
        <v>1</v>
      </c>
    </row>
    <row r="76" customFormat="false" ht="13" hidden="false" customHeight="false" outlineLevel="0" collapsed="false">
      <c r="A76" s="39" t="s">
        <v>172</v>
      </c>
      <c r="B76" s="40" t="s">
        <v>173</v>
      </c>
      <c r="C76" s="41" t="n">
        <v>3</v>
      </c>
      <c r="D76" s="42" t="s">
        <v>24</v>
      </c>
      <c r="E76" s="42" t="s">
        <v>37</v>
      </c>
      <c r="F76" s="43" t="n">
        <v>7</v>
      </c>
      <c r="G76" s="44" t="n">
        <v>1</v>
      </c>
      <c r="H76" s="45" t="n">
        <f aca="false">G76/AJ76</f>
        <v>0.0625</v>
      </c>
      <c r="I76" s="46" t="n">
        <v>9</v>
      </c>
      <c r="J76" s="47" t="n">
        <v>12</v>
      </c>
      <c r="K76" s="45" t="n">
        <f aca="false">J76/AJ76</f>
        <v>0.75</v>
      </c>
      <c r="L76" s="43" t="n">
        <v>10</v>
      </c>
      <c r="M76" s="44" t="n">
        <v>3</v>
      </c>
      <c r="N76" s="45" t="n">
        <f aca="false">M76/AJ76</f>
        <v>0.1875</v>
      </c>
      <c r="O76" s="43"/>
      <c r="P76" s="44"/>
      <c r="Q76" s="43"/>
      <c r="R76" s="43"/>
      <c r="S76" s="44"/>
      <c r="T76" s="43"/>
      <c r="U76" s="43"/>
      <c r="V76" s="44"/>
      <c r="W76" s="43"/>
      <c r="X76" s="43"/>
      <c r="Y76" s="44"/>
      <c r="Z76" s="43"/>
      <c r="AA76" s="43"/>
      <c r="AB76" s="44"/>
      <c r="AC76" s="43"/>
      <c r="AD76" s="43"/>
      <c r="AE76" s="44"/>
      <c r="AF76" s="43"/>
      <c r="AG76" s="43"/>
      <c r="AH76" s="44"/>
      <c r="AI76" s="43"/>
      <c r="AJ76" s="48" t="n">
        <f aca="false">G76+J76+M76+P76+S76+V76+Y76+AB76+AE76</f>
        <v>16</v>
      </c>
      <c r="AK76" s="18" t="n">
        <f aca="false">AJ76/C76</f>
        <v>5.33333333333333</v>
      </c>
    </row>
    <row r="77" customFormat="false" ht="13" hidden="false" customHeight="false" outlineLevel="0" collapsed="false">
      <c r="A77" s="31" t="s">
        <v>174</v>
      </c>
      <c r="B77" s="32" t="s">
        <v>175</v>
      </c>
      <c r="C77" s="33" t="n">
        <v>3</v>
      </c>
      <c r="D77" s="33" t="s">
        <v>24</v>
      </c>
      <c r="E77" s="33" t="s">
        <v>40</v>
      </c>
      <c r="F77" s="34" t="n">
        <v>6</v>
      </c>
      <c r="G77" s="35" t="n">
        <v>1</v>
      </c>
      <c r="H77" s="36" t="n">
        <f aca="false">G77/AJ77</f>
        <v>0.2</v>
      </c>
      <c r="I77" s="32" t="n">
        <v>8</v>
      </c>
      <c r="J77" s="37" t="n">
        <v>2</v>
      </c>
      <c r="K77" s="36" t="n">
        <f aca="false">J77/AJ77</f>
        <v>0.4</v>
      </c>
      <c r="L77" s="32" t="n">
        <v>9</v>
      </c>
      <c r="M77" s="37" t="n">
        <v>2</v>
      </c>
      <c r="N77" s="24" t="n">
        <f aca="false">M77/AJ77</f>
        <v>0.4</v>
      </c>
      <c r="O77" s="34"/>
      <c r="P77" s="35"/>
      <c r="Q77" s="34"/>
      <c r="R77" s="34"/>
      <c r="S77" s="35"/>
      <c r="T77" s="34"/>
      <c r="U77" s="34"/>
      <c r="V77" s="35"/>
      <c r="W77" s="34"/>
      <c r="X77" s="34"/>
      <c r="Y77" s="35"/>
      <c r="Z77" s="34"/>
      <c r="AA77" s="34"/>
      <c r="AB77" s="35"/>
      <c r="AC77" s="34"/>
      <c r="AD77" s="34"/>
      <c r="AE77" s="35"/>
      <c r="AF77" s="36"/>
      <c r="AG77" s="34"/>
      <c r="AH77" s="35"/>
      <c r="AI77" s="34"/>
      <c r="AJ77" s="33" t="n">
        <f aca="false">G77+J77+M77+P77+S77+V77+Y77+AB77+AE77+AH77</f>
        <v>5</v>
      </c>
      <c r="AK77" s="29" t="n">
        <f aca="false">AJ77/C77</f>
        <v>1.66666666666667</v>
      </c>
    </row>
    <row r="78" customFormat="false" ht="13" hidden="false" customHeight="false" outlineLevel="0" collapsed="false">
      <c r="A78" s="11" t="s">
        <v>176</v>
      </c>
      <c r="B78" s="12" t="s">
        <v>177</v>
      </c>
      <c r="C78" s="13" t="n">
        <v>3</v>
      </c>
      <c r="D78" s="13" t="s">
        <v>24</v>
      </c>
      <c r="E78" s="13" t="s">
        <v>40</v>
      </c>
      <c r="F78" s="12" t="n">
        <v>6</v>
      </c>
      <c r="G78" s="17" t="n">
        <v>2</v>
      </c>
      <c r="H78" s="16" t="n">
        <f aca="false">G78/AJ78</f>
        <v>0.333333333333333</v>
      </c>
      <c r="I78" s="14" t="n">
        <v>11</v>
      </c>
      <c r="J78" s="15" t="n">
        <v>1</v>
      </c>
      <c r="K78" s="16" t="n">
        <f aca="false">J78/AJ78</f>
        <v>0.166666666666667</v>
      </c>
      <c r="L78" s="12" t="n">
        <v>19</v>
      </c>
      <c r="M78" s="17" t="n">
        <v>3</v>
      </c>
      <c r="N78" s="45" t="n">
        <f aca="false">M78/AJ78</f>
        <v>0.5</v>
      </c>
      <c r="O78" s="14"/>
      <c r="P78" s="15"/>
      <c r="Q78" s="14"/>
      <c r="R78" s="14"/>
      <c r="S78" s="15"/>
      <c r="T78" s="14"/>
      <c r="U78" s="14"/>
      <c r="V78" s="15"/>
      <c r="W78" s="14"/>
      <c r="X78" s="14"/>
      <c r="Y78" s="15"/>
      <c r="Z78" s="14"/>
      <c r="AA78" s="14"/>
      <c r="AB78" s="15"/>
      <c r="AC78" s="14"/>
      <c r="AD78" s="14"/>
      <c r="AE78" s="15"/>
      <c r="AF78" s="16"/>
      <c r="AG78" s="14"/>
      <c r="AH78" s="15"/>
      <c r="AI78" s="14"/>
      <c r="AJ78" s="13" t="n">
        <f aca="false">G78+J78+M78+P78+S78+V78+Y78+AB78+AE78+AH78</f>
        <v>6</v>
      </c>
      <c r="AK78" s="18" t="n">
        <f aca="false">AJ78/C78</f>
        <v>2</v>
      </c>
    </row>
    <row r="79" customFormat="false" ht="13" hidden="false" customHeight="false" outlineLevel="0" collapsed="false">
      <c r="A79" s="31" t="s">
        <v>178</v>
      </c>
      <c r="B79" s="32" t="s">
        <v>179</v>
      </c>
      <c r="C79" s="33" t="n">
        <v>3</v>
      </c>
      <c r="D79" s="33" t="s">
        <v>24</v>
      </c>
      <c r="E79" s="33" t="s">
        <v>40</v>
      </c>
      <c r="F79" s="34" t="n">
        <v>7</v>
      </c>
      <c r="G79" s="35" t="n">
        <v>4</v>
      </c>
      <c r="H79" s="36" t="n">
        <f aca="false">G79/AJ79</f>
        <v>0.173913043478261</v>
      </c>
      <c r="I79" s="32" t="n">
        <v>8</v>
      </c>
      <c r="J79" s="37" t="n">
        <v>10</v>
      </c>
      <c r="K79" s="36" t="n">
        <f aca="false">J79/AJ79</f>
        <v>0.434782608695652</v>
      </c>
      <c r="L79" s="32" t="n">
        <v>9</v>
      </c>
      <c r="M79" s="37" t="n">
        <v>9</v>
      </c>
      <c r="N79" s="24" t="n">
        <f aca="false">M79/AJ79</f>
        <v>0.391304347826087</v>
      </c>
      <c r="O79" s="34"/>
      <c r="P79" s="35"/>
      <c r="Q79" s="34"/>
      <c r="R79" s="34"/>
      <c r="S79" s="35"/>
      <c r="T79" s="34"/>
      <c r="U79" s="34"/>
      <c r="V79" s="35"/>
      <c r="W79" s="34"/>
      <c r="X79" s="34"/>
      <c r="Y79" s="35"/>
      <c r="Z79" s="34"/>
      <c r="AA79" s="34"/>
      <c r="AB79" s="35"/>
      <c r="AC79" s="34"/>
      <c r="AD79" s="34"/>
      <c r="AE79" s="35"/>
      <c r="AF79" s="36"/>
      <c r="AG79" s="34"/>
      <c r="AH79" s="35"/>
      <c r="AI79" s="34"/>
      <c r="AJ79" s="33" t="n">
        <f aca="false">G79+J79+M79+P79+S79+V79+Y79+AB79+AE79+AH79</f>
        <v>23</v>
      </c>
      <c r="AK79" s="29" t="n">
        <f aca="false">AJ79/C79</f>
        <v>7.66666666666667</v>
      </c>
    </row>
    <row r="80" customFormat="false" ht="13" hidden="false" customHeight="false" outlineLevel="0" collapsed="false">
      <c r="A80" s="11" t="s">
        <v>180</v>
      </c>
      <c r="B80" s="12" t="s">
        <v>181</v>
      </c>
      <c r="C80" s="13" t="n">
        <v>3</v>
      </c>
      <c r="D80" s="13" t="s">
        <v>24</v>
      </c>
      <c r="E80" s="13" t="s">
        <v>68</v>
      </c>
      <c r="F80" s="14" t="n">
        <v>6</v>
      </c>
      <c r="G80" s="15" t="n">
        <v>1</v>
      </c>
      <c r="H80" s="16" t="n">
        <f aca="false">G80/AJ80</f>
        <v>0.037037037037037</v>
      </c>
      <c r="I80" s="12" t="n">
        <v>7</v>
      </c>
      <c r="J80" s="17" t="n">
        <v>14</v>
      </c>
      <c r="K80" s="16" t="n">
        <f aca="false">J80/AJ80</f>
        <v>0.518518518518519</v>
      </c>
      <c r="L80" s="12" t="n">
        <v>8</v>
      </c>
      <c r="M80" s="17" t="n">
        <v>12</v>
      </c>
      <c r="N80" s="45" t="n">
        <f aca="false">M80/AJ80</f>
        <v>0.444444444444444</v>
      </c>
      <c r="O80" s="14"/>
      <c r="P80" s="15"/>
      <c r="Q80" s="14"/>
      <c r="R80" s="14"/>
      <c r="S80" s="15"/>
      <c r="T80" s="14"/>
      <c r="U80" s="14"/>
      <c r="V80" s="15"/>
      <c r="W80" s="14"/>
      <c r="X80" s="14"/>
      <c r="Y80" s="15"/>
      <c r="Z80" s="14"/>
      <c r="AA80" s="14"/>
      <c r="AB80" s="15"/>
      <c r="AC80" s="14"/>
      <c r="AD80" s="14"/>
      <c r="AE80" s="15"/>
      <c r="AF80" s="16"/>
      <c r="AG80" s="14"/>
      <c r="AH80" s="15"/>
      <c r="AI80" s="14"/>
      <c r="AJ80" s="13" t="n">
        <f aca="false">G80+J80+M80+P80+S80+V80+Y80+AB80+AE80+AH80</f>
        <v>27</v>
      </c>
      <c r="AK80" s="18" t="n">
        <f aca="false">AJ80/C80</f>
        <v>9</v>
      </c>
    </row>
    <row r="81" customFormat="false" ht="13" hidden="false" customHeight="false" outlineLevel="0" collapsed="false">
      <c r="A81" s="38" t="s">
        <v>182</v>
      </c>
      <c r="B81" s="34" t="s">
        <v>183</v>
      </c>
      <c r="C81" s="33" t="n">
        <v>3</v>
      </c>
      <c r="D81" s="33" t="s">
        <v>24</v>
      </c>
      <c r="E81" s="33" t="s">
        <v>37</v>
      </c>
      <c r="F81" s="34" t="n">
        <v>6</v>
      </c>
      <c r="G81" s="35" t="n">
        <v>24</v>
      </c>
      <c r="H81" s="36" t="n">
        <f aca="false">G81/AJ81</f>
        <v>0.180451127819549</v>
      </c>
      <c r="I81" s="32" t="n">
        <v>7</v>
      </c>
      <c r="J81" s="37" t="n">
        <v>108</v>
      </c>
      <c r="K81" s="36" t="n">
        <f aca="false">J81/AJ81</f>
        <v>0.81203007518797</v>
      </c>
      <c r="L81" s="34" t="n">
        <v>8</v>
      </c>
      <c r="M81" s="35" t="n">
        <v>1</v>
      </c>
      <c r="N81" s="24" t="n">
        <f aca="false">M81/AJ81</f>
        <v>0.0075187969924812</v>
      </c>
      <c r="O81" s="34"/>
      <c r="P81" s="35"/>
      <c r="Q81" s="34"/>
      <c r="R81" s="34"/>
      <c r="S81" s="35"/>
      <c r="T81" s="34"/>
      <c r="U81" s="34"/>
      <c r="V81" s="35"/>
      <c r="W81" s="34"/>
      <c r="X81" s="34"/>
      <c r="Y81" s="35"/>
      <c r="Z81" s="34"/>
      <c r="AA81" s="34"/>
      <c r="AB81" s="35"/>
      <c r="AC81" s="34"/>
      <c r="AD81" s="34"/>
      <c r="AE81" s="35"/>
      <c r="AF81" s="36"/>
      <c r="AG81" s="34"/>
      <c r="AH81" s="35"/>
      <c r="AI81" s="34"/>
      <c r="AJ81" s="33" t="n">
        <f aca="false">G81+J81+M81+P81+S81+V81+Y81+AB81+AE81+AH81</f>
        <v>133</v>
      </c>
      <c r="AK81" s="29" t="n">
        <f aca="false">AJ81/C81</f>
        <v>44.3333333333333</v>
      </c>
    </row>
    <row r="82" customFormat="false" ht="13" hidden="false" customHeight="false" outlineLevel="0" collapsed="false">
      <c r="A82" s="49" t="s">
        <v>184</v>
      </c>
      <c r="B82" s="50" t="s">
        <v>185</v>
      </c>
      <c r="C82" s="41" t="n">
        <v>3</v>
      </c>
      <c r="D82" s="42" t="s">
        <v>24</v>
      </c>
      <c r="E82" s="42" t="s">
        <v>37</v>
      </c>
      <c r="F82" s="46" t="n">
        <v>6</v>
      </c>
      <c r="G82" s="47" t="n">
        <v>2</v>
      </c>
      <c r="H82" s="45" t="n">
        <f aca="false">G82/AJ82</f>
        <v>0.333333333333333</v>
      </c>
      <c r="I82" s="43" t="n">
        <v>8</v>
      </c>
      <c r="J82" s="44" t="n">
        <v>1</v>
      </c>
      <c r="K82" s="45" t="n">
        <f aca="false">J82/AJ82</f>
        <v>0.166666666666667</v>
      </c>
      <c r="L82" s="46" t="n">
        <v>10</v>
      </c>
      <c r="M82" s="47" t="n">
        <v>3</v>
      </c>
      <c r="N82" s="45" t="n">
        <f aca="false">M82/AJ82</f>
        <v>0.5</v>
      </c>
      <c r="O82" s="43"/>
      <c r="P82" s="44"/>
      <c r="Q82" s="43"/>
      <c r="R82" s="43"/>
      <c r="S82" s="44"/>
      <c r="T82" s="43"/>
      <c r="U82" s="43"/>
      <c r="V82" s="44"/>
      <c r="W82" s="43"/>
      <c r="X82" s="43"/>
      <c r="Y82" s="44"/>
      <c r="Z82" s="43"/>
      <c r="AA82" s="43"/>
      <c r="AB82" s="44"/>
      <c r="AC82" s="43"/>
      <c r="AD82" s="43"/>
      <c r="AE82" s="44"/>
      <c r="AF82" s="43"/>
      <c r="AG82" s="43"/>
      <c r="AH82" s="44"/>
      <c r="AI82" s="43"/>
      <c r="AJ82" s="48" t="n">
        <f aca="false">G82+J82+M82+P82+S82+V82+Y82+AB82+AE82</f>
        <v>6</v>
      </c>
      <c r="AK82" s="18" t="n">
        <f aca="false">AJ82/C82</f>
        <v>2</v>
      </c>
    </row>
    <row r="83" customFormat="false" ht="13" hidden="false" customHeight="false" outlineLevel="0" collapsed="false">
      <c r="A83" s="38" t="s">
        <v>186</v>
      </c>
      <c r="B83" s="34" t="s">
        <v>187</v>
      </c>
      <c r="C83" s="33" t="n">
        <v>3</v>
      </c>
      <c r="D83" s="33" t="s">
        <v>24</v>
      </c>
      <c r="E83" s="33" t="s">
        <v>37</v>
      </c>
      <c r="F83" s="34" t="n">
        <v>9</v>
      </c>
      <c r="G83" s="35" t="n">
        <v>1</v>
      </c>
      <c r="H83" s="36" t="n">
        <f aca="false">G83/AJ83</f>
        <v>0.0909090909090909</v>
      </c>
      <c r="I83" s="32" t="n">
        <v>14</v>
      </c>
      <c r="J83" s="37" t="n">
        <v>5</v>
      </c>
      <c r="K83" s="36" t="n">
        <f aca="false">J83/AJ83</f>
        <v>0.454545454545455</v>
      </c>
      <c r="L83" s="32" t="n">
        <v>15</v>
      </c>
      <c r="M83" s="37" t="n">
        <v>5</v>
      </c>
      <c r="N83" s="24" t="n">
        <f aca="false">M83/AJ83</f>
        <v>0.454545454545455</v>
      </c>
      <c r="O83" s="34"/>
      <c r="P83" s="35"/>
      <c r="Q83" s="34"/>
      <c r="R83" s="34"/>
      <c r="S83" s="35"/>
      <c r="T83" s="34"/>
      <c r="U83" s="34"/>
      <c r="V83" s="35"/>
      <c r="W83" s="34"/>
      <c r="X83" s="34"/>
      <c r="Y83" s="35"/>
      <c r="Z83" s="34"/>
      <c r="AA83" s="34"/>
      <c r="AB83" s="35"/>
      <c r="AC83" s="34"/>
      <c r="AD83" s="34"/>
      <c r="AE83" s="35"/>
      <c r="AF83" s="36"/>
      <c r="AG83" s="34"/>
      <c r="AH83" s="35"/>
      <c r="AI83" s="34"/>
      <c r="AJ83" s="33" t="n">
        <f aca="false">G83+J83+M83+P83+S83+V83+Y83+AB83+AE83+AH83</f>
        <v>11</v>
      </c>
      <c r="AK83" s="29" t="n">
        <f aca="false">AJ83/C83</f>
        <v>3.66666666666667</v>
      </c>
    </row>
    <row r="84" customFormat="false" ht="13" hidden="false" customHeight="false" outlineLevel="0" collapsed="false">
      <c r="A84" s="49" t="s">
        <v>188</v>
      </c>
      <c r="B84" s="50" t="s">
        <v>189</v>
      </c>
      <c r="C84" s="41" t="n">
        <v>3</v>
      </c>
      <c r="D84" s="42" t="s">
        <v>24</v>
      </c>
      <c r="E84" s="42" t="s">
        <v>37</v>
      </c>
      <c r="F84" s="43" t="n">
        <v>6</v>
      </c>
      <c r="G84" s="44" t="n">
        <v>2</v>
      </c>
      <c r="H84" s="45" t="n">
        <f aca="false">G84/AJ84</f>
        <v>0.0714285714285714</v>
      </c>
      <c r="I84" s="46" t="n">
        <v>7</v>
      </c>
      <c r="J84" s="47" t="n">
        <v>12</v>
      </c>
      <c r="K84" s="45" t="n">
        <f aca="false">J84/AJ84</f>
        <v>0.428571428571429</v>
      </c>
      <c r="L84" s="46" t="n">
        <v>8</v>
      </c>
      <c r="M84" s="47" t="n">
        <v>14</v>
      </c>
      <c r="N84" s="45" t="n">
        <f aca="false">M84/AJ84</f>
        <v>0.5</v>
      </c>
      <c r="O84" s="43"/>
      <c r="P84" s="44"/>
      <c r="Q84" s="43"/>
      <c r="R84" s="43"/>
      <c r="S84" s="44"/>
      <c r="T84" s="43"/>
      <c r="U84" s="43"/>
      <c r="V84" s="44"/>
      <c r="W84" s="43"/>
      <c r="X84" s="43"/>
      <c r="Y84" s="44"/>
      <c r="Z84" s="43"/>
      <c r="AA84" s="43"/>
      <c r="AB84" s="44"/>
      <c r="AC84" s="43"/>
      <c r="AD84" s="43"/>
      <c r="AE84" s="44"/>
      <c r="AF84" s="43"/>
      <c r="AG84" s="43"/>
      <c r="AH84" s="44"/>
      <c r="AI84" s="43"/>
      <c r="AJ84" s="48" t="n">
        <f aca="false">G84+J84+M84+P84+S84+V84+Y84+AB84+AE84</f>
        <v>28</v>
      </c>
      <c r="AK84" s="18" t="n">
        <f aca="false">AJ84/C84</f>
        <v>9.33333333333333</v>
      </c>
    </row>
    <row r="85" customFormat="false" ht="13" hidden="false" customHeight="false" outlineLevel="0" collapsed="false">
      <c r="A85" s="51" t="s">
        <v>190</v>
      </c>
      <c r="B85" s="52" t="s">
        <v>191</v>
      </c>
      <c r="C85" s="20" t="n">
        <v>3</v>
      </c>
      <c r="D85" s="21" t="s">
        <v>24</v>
      </c>
      <c r="E85" s="21" t="s">
        <v>40</v>
      </c>
      <c r="F85" s="25" t="n">
        <v>6</v>
      </c>
      <c r="G85" s="26" t="n">
        <v>17</v>
      </c>
      <c r="H85" s="24" t="n">
        <f aca="false">G85/AJ85</f>
        <v>0.894736842105263</v>
      </c>
      <c r="I85" s="22" t="n">
        <v>7</v>
      </c>
      <c r="J85" s="23" t="n">
        <v>1</v>
      </c>
      <c r="K85" s="24" t="n">
        <f aca="false">J85/AJ85</f>
        <v>0.0526315789473684</v>
      </c>
      <c r="L85" s="22" t="n">
        <v>8</v>
      </c>
      <c r="M85" s="23" t="n">
        <v>1</v>
      </c>
      <c r="N85" s="24" t="n">
        <f aca="false">M85/AJ85</f>
        <v>0.0526315789473684</v>
      </c>
      <c r="O85" s="22"/>
      <c r="P85" s="23"/>
      <c r="Q85" s="22"/>
      <c r="R85" s="22"/>
      <c r="S85" s="23"/>
      <c r="T85" s="22"/>
      <c r="U85" s="22"/>
      <c r="V85" s="23"/>
      <c r="W85" s="22"/>
      <c r="X85" s="22"/>
      <c r="Y85" s="23"/>
      <c r="Z85" s="22"/>
      <c r="AA85" s="22"/>
      <c r="AB85" s="23"/>
      <c r="AC85" s="22"/>
      <c r="AD85" s="22"/>
      <c r="AE85" s="23"/>
      <c r="AF85" s="22"/>
      <c r="AG85" s="22"/>
      <c r="AH85" s="23"/>
      <c r="AI85" s="22"/>
      <c r="AJ85" s="28" t="n">
        <f aca="false">G85+J85+M85+P85+S85+V85+Y85+AB85+AE85</f>
        <v>19</v>
      </c>
      <c r="AK85" s="29" t="n">
        <f aca="false">AJ85/C85</f>
        <v>6.33333333333333</v>
      </c>
    </row>
    <row r="86" customFormat="false" ht="13" hidden="false" customHeight="false" outlineLevel="0" collapsed="false">
      <c r="A86" s="39" t="s">
        <v>192</v>
      </c>
      <c r="B86" s="40" t="s">
        <v>193</v>
      </c>
      <c r="C86" s="41" t="n">
        <v>3</v>
      </c>
      <c r="D86" s="42" t="s">
        <v>24</v>
      </c>
      <c r="E86" s="42" t="s">
        <v>37</v>
      </c>
      <c r="F86" s="46" t="n">
        <v>6</v>
      </c>
      <c r="G86" s="47" t="n">
        <v>11</v>
      </c>
      <c r="H86" s="45" t="n">
        <f aca="false">G86/AJ86</f>
        <v>0.846153846153846</v>
      </c>
      <c r="I86" s="43" t="n">
        <v>7</v>
      </c>
      <c r="J86" s="44" t="n">
        <v>1</v>
      </c>
      <c r="K86" s="45" t="n">
        <f aca="false">J86/AJ86</f>
        <v>0.0769230769230769</v>
      </c>
      <c r="L86" s="43" t="n">
        <v>8</v>
      </c>
      <c r="M86" s="44" t="n">
        <v>1</v>
      </c>
      <c r="N86" s="45" t="n">
        <f aca="false">M86/AJ86</f>
        <v>0.0769230769230769</v>
      </c>
      <c r="O86" s="43"/>
      <c r="P86" s="44"/>
      <c r="Q86" s="43"/>
      <c r="R86" s="43"/>
      <c r="S86" s="44"/>
      <c r="T86" s="43"/>
      <c r="U86" s="43"/>
      <c r="V86" s="44"/>
      <c r="W86" s="43"/>
      <c r="X86" s="43"/>
      <c r="Y86" s="44"/>
      <c r="Z86" s="43"/>
      <c r="AA86" s="43"/>
      <c r="AB86" s="44"/>
      <c r="AC86" s="43"/>
      <c r="AD86" s="43"/>
      <c r="AE86" s="44"/>
      <c r="AF86" s="43"/>
      <c r="AG86" s="43"/>
      <c r="AH86" s="44"/>
      <c r="AI86" s="43"/>
      <c r="AJ86" s="48" t="n">
        <f aca="false">G86+J86+M86+P86+S86+V86+Y86+AB86+AE86</f>
        <v>13</v>
      </c>
      <c r="AK86" s="18" t="n">
        <f aca="false">AJ86/C86</f>
        <v>4.33333333333333</v>
      </c>
    </row>
    <row r="87" customFormat="false" ht="13" hidden="false" customHeight="false" outlineLevel="0" collapsed="false">
      <c r="A87" s="1" t="s">
        <v>192</v>
      </c>
      <c r="B87" s="19" t="s">
        <v>193</v>
      </c>
      <c r="C87" s="20" t="n">
        <v>3</v>
      </c>
      <c r="D87" s="21" t="s">
        <v>51</v>
      </c>
      <c r="E87" s="21" t="s">
        <v>37</v>
      </c>
      <c r="F87" s="22" t="n">
        <v>6</v>
      </c>
      <c r="G87" s="23" t="n">
        <v>2</v>
      </c>
      <c r="H87" s="24" t="n">
        <f aca="false">G87/AJ87</f>
        <v>0.166666666666667</v>
      </c>
      <c r="I87" s="25" t="n">
        <v>7</v>
      </c>
      <c r="J87" s="26" t="n">
        <v>7</v>
      </c>
      <c r="K87" s="24" t="n">
        <f aca="false">J87/AJ87</f>
        <v>0.583333333333333</v>
      </c>
      <c r="L87" s="25" t="n">
        <v>8</v>
      </c>
      <c r="M87" s="26" t="n">
        <v>3</v>
      </c>
      <c r="N87" s="24" t="n">
        <f aca="false">M87/AJ87</f>
        <v>0.25</v>
      </c>
      <c r="O87" s="22"/>
      <c r="P87" s="23"/>
      <c r="Q87" s="22"/>
      <c r="R87" s="22"/>
      <c r="S87" s="23"/>
      <c r="T87" s="22"/>
      <c r="U87" s="22"/>
      <c r="V87" s="23"/>
      <c r="W87" s="22"/>
      <c r="X87" s="22"/>
      <c r="Y87" s="23"/>
      <c r="Z87" s="22"/>
      <c r="AA87" s="22"/>
      <c r="AB87" s="23"/>
      <c r="AC87" s="22"/>
      <c r="AD87" s="22"/>
      <c r="AE87" s="23"/>
      <c r="AF87" s="22"/>
      <c r="AG87" s="22"/>
      <c r="AH87" s="23"/>
      <c r="AI87" s="22"/>
      <c r="AJ87" s="28" t="n">
        <f aca="false">G87+J87+M87+P87+S87+V87+Y87+AB87+AE87</f>
        <v>12</v>
      </c>
      <c r="AK87" s="29" t="n">
        <f aca="false">AJ87/C87</f>
        <v>4</v>
      </c>
    </row>
    <row r="88" customFormat="false" ht="13" hidden="false" customHeight="false" outlineLevel="0" collapsed="false">
      <c r="A88" s="39" t="s">
        <v>194</v>
      </c>
      <c r="B88" s="40" t="s">
        <v>195</v>
      </c>
      <c r="C88" s="41" t="n">
        <v>3</v>
      </c>
      <c r="D88" s="42" t="s">
        <v>24</v>
      </c>
      <c r="E88" s="42" t="s">
        <v>196</v>
      </c>
      <c r="F88" s="43" t="n">
        <v>6</v>
      </c>
      <c r="G88" s="44" t="n">
        <v>1</v>
      </c>
      <c r="H88" s="45" t="n">
        <f aca="false">G88/AJ88</f>
        <v>0.125</v>
      </c>
      <c r="I88" s="46" t="n">
        <v>7</v>
      </c>
      <c r="J88" s="47" t="n">
        <v>6</v>
      </c>
      <c r="K88" s="45" t="n">
        <f aca="false">J88/AJ88</f>
        <v>0.75</v>
      </c>
      <c r="L88" s="43" t="n">
        <v>8</v>
      </c>
      <c r="M88" s="44" t="n">
        <v>1</v>
      </c>
      <c r="N88" s="45" t="n">
        <f aca="false">M88/AJ88</f>
        <v>0.125</v>
      </c>
      <c r="O88" s="43"/>
      <c r="P88" s="44"/>
      <c r="Q88" s="43"/>
      <c r="R88" s="43"/>
      <c r="S88" s="44"/>
      <c r="T88" s="43"/>
      <c r="U88" s="43"/>
      <c r="V88" s="44"/>
      <c r="W88" s="43"/>
      <c r="X88" s="43"/>
      <c r="Y88" s="44"/>
      <c r="Z88" s="43"/>
      <c r="AA88" s="43"/>
      <c r="AB88" s="44"/>
      <c r="AC88" s="43"/>
      <c r="AD88" s="43"/>
      <c r="AE88" s="44"/>
      <c r="AF88" s="43"/>
      <c r="AG88" s="43"/>
      <c r="AH88" s="44"/>
      <c r="AI88" s="43"/>
      <c r="AJ88" s="48" t="n">
        <f aca="false">G88+J88+M88+P88+S88+V88+Y88+AB88+AE88</f>
        <v>8</v>
      </c>
      <c r="AK88" s="18" t="n">
        <f aca="false">AJ88/C88</f>
        <v>2.66666666666667</v>
      </c>
    </row>
    <row r="89" customFormat="false" ht="13" hidden="false" customHeight="false" outlineLevel="0" collapsed="false">
      <c r="A89" s="38" t="s">
        <v>197</v>
      </c>
      <c r="B89" s="34" t="s">
        <v>198</v>
      </c>
      <c r="C89" s="33" t="n">
        <v>3</v>
      </c>
      <c r="D89" s="33" t="s">
        <v>24</v>
      </c>
      <c r="E89" s="33" t="s">
        <v>40</v>
      </c>
      <c r="F89" s="34" t="n">
        <v>6</v>
      </c>
      <c r="G89" s="35" t="n">
        <v>4</v>
      </c>
      <c r="H89" s="36" t="n">
        <f aca="false">G89/AJ89</f>
        <v>0.051948051948052</v>
      </c>
      <c r="I89" s="32" t="n">
        <v>7</v>
      </c>
      <c r="J89" s="37" t="n">
        <v>71</v>
      </c>
      <c r="K89" s="36" t="n">
        <f aca="false">J89/AJ89</f>
        <v>0.922077922077922</v>
      </c>
      <c r="L89" s="34" t="n">
        <v>8</v>
      </c>
      <c r="M89" s="35" t="n">
        <v>2</v>
      </c>
      <c r="N89" s="24" t="n">
        <f aca="false">M89/AJ89</f>
        <v>0.025974025974026</v>
      </c>
      <c r="O89" s="34"/>
      <c r="P89" s="35"/>
      <c r="Q89" s="34"/>
      <c r="R89" s="34"/>
      <c r="S89" s="35"/>
      <c r="T89" s="34"/>
      <c r="U89" s="34"/>
      <c r="V89" s="35"/>
      <c r="W89" s="34"/>
      <c r="X89" s="34"/>
      <c r="Y89" s="35"/>
      <c r="Z89" s="34"/>
      <c r="AA89" s="34"/>
      <c r="AB89" s="35"/>
      <c r="AC89" s="34"/>
      <c r="AD89" s="34"/>
      <c r="AE89" s="35"/>
      <c r="AF89" s="36"/>
      <c r="AG89" s="34"/>
      <c r="AH89" s="35"/>
      <c r="AI89" s="34"/>
      <c r="AJ89" s="33" t="n">
        <f aca="false">G89+J89+M89+P89+S89+V89+Y89+AB89+AE89+AH89</f>
        <v>77</v>
      </c>
      <c r="AK89" s="29" t="n">
        <f aca="false">AJ89/C89</f>
        <v>25.6666666666667</v>
      </c>
    </row>
    <row r="90" customFormat="false" ht="13" hidden="false" customHeight="false" outlineLevel="0" collapsed="false">
      <c r="A90" s="49" t="s">
        <v>199</v>
      </c>
      <c r="B90" s="50" t="s">
        <v>200</v>
      </c>
      <c r="C90" s="41" t="n">
        <v>3</v>
      </c>
      <c r="D90" s="42" t="s">
        <v>24</v>
      </c>
      <c r="E90" s="42" t="s">
        <v>40</v>
      </c>
      <c r="F90" s="43" t="n">
        <v>6</v>
      </c>
      <c r="G90" s="44" t="n">
        <v>1</v>
      </c>
      <c r="H90" s="45" t="n">
        <f aca="false">G90/AJ90</f>
        <v>0.111111111111111</v>
      </c>
      <c r="I90" s="46" t="n">
        <v>7</v>
      </c>
      <c r="J90" s="47" t="n">
        <v>3</v>
      </c>
      <c r="K90" s="45" t="n">
        <f aca="false">J90/AJ90</f>
        <v>0.333333333333333</v>
      </c>
      <c r="L90" s="46" t="n">
        <v>8</v>
      </c>
      <c r="M90" s="47" t="n">
        <v>5</v>
      </c>
      <c r="N90" s="45" t="n">
        <f aca="false">M90/AJ90</f>
        <v>0.555555555555556</v>
      </c>
      <c r="O90" s="43"/>
      <c r="P90" s="44"/>
      <c r="Q90" s="43"/>
      <c r="R90" s="43"/>
      <c r="S90" s="44"/>
      <c r="T90" s="43"/>
      <c r="U90" s="43"/>
      <c r="V90" s="44"/>
      <c r="W90" s="43"/>
      <c r="X90" s="43"/>
      <c r="Y90" s="44"/>
      <c r="Z90" s="43"/>
      <c r="AA90" s="43"/>
      <c r="AB90" s="44"/>
      <c r="AC90" s="43"/>
      <c r="AD90" s="43"/>
      <c r="AE90" s="44"/>
      <c r="AF90" s="43"/>
      <c r="AG90" s="43"/>
      <c r="AH90" s="44"/>
      <c r="AI90" s="43"/>
      <c r="AJ90" s="48" t="n">
        <f aca="false">G90+J90+M90+P90+S90+V90+Y90+AB90+AE90</f>
        <v>9</v>
      </c>
      <c r="AK90" s="18" t="n">
        <f aca="false">AJ90/C90</f>
        <v>3</v>
      </c>
    </row>
    <row r="91" customFormat="false" ht="13" hidden="false" customHeight="false" outlineLevel="0" collapsed="false">
      <c r="A91" s="31" t="s">
        <v>201</v>
      </c>
      <c r="B91" s="32" t="s">
        <v>202</v>
      </c>
      <c r="C91" s="33" t="n">
        <v>3</v>
      </c>
      <c r="D91" s="33" t="s">
        <v>24</v>
      </c>
      <c r="E91" s="33" t="s">
        <v>40</v>
      </c>
      <c r="F91" s="34" t="n">
        <v>6</v>
      </c>
      <c r="G91" s="35" t="n">
        <v>1</v>
      </c>
      <c r="H91" s="36" t="n">
        <f aca="false">G91/AJ91</f>
        <v>0.2</v>
      </c>
      <c r="I91" s="32" t="n">
        <v>8</v>
      </c>
      <c r="J91" s="37" t="n">
        <v>2</v>
      </c>
      <c r="K91" s="36" t="n">
        <f aca="false">J91/AJ91</f>
        <v>0.4</v>
      </c>
      <c r="L91" s="32" t="n">
        <v>9</v>
      </c>
      <c r="M91" s="37" t="n">
        <v>2</v>
      </c>
      <c r="N91" s="24" t="n">
        <f aca="false">M91/AJ91</f>
        <v>0.4</v>
      </c>
      <c r="O91" s="34"/>
      <c r="P91" s="35"/>
      <c r="Q91" s="34"/>
      <c r="R91" s="34"/>
      <c r="S91" s="35"/>
      <c r="T91" s="34"/>
      <c r="U91" s="34"/>
      <c r="V91" s="35"/>
      <c r="W91" s="34"/>
      <c r="X91" s="34"/>
      <c r="Y91" s="35"/>
      <c r="Z91" s="34"/>
      <c r="AA91" s="34"/>
      <c r="AB91" s="35"/>
      <c r="AC91" s="34"/>
      <c r="AD91" s="34"/>
      <c r="AE91" s="35"/>
      <c r="AF91" s="36"/>
      <c r="AG91" s="34"/>
      <c r="AH91" s="35"/>
      <c r="AI91" s="34"/>
      <c r="AJ91" s="33" t="n">
        <f aca="false">G91+J91+M91+P91+S91+V91+Y91+AB91+AE91+AH91</f>
        <v>5</v>
      </c>
      <c r="AK91" s="29" t="n">
        <f aca="false">AJ91/C91</f>
        <v>1.66666666666667</v>
      </c>
    </row>
    <row r="92" customFormat="false" ht="13" hidden="false" customHeight="false" outlineLevel="0" collapsed="false">
      <c r="A92" s="30" t="s">
        <v>203</v>
      </c>
      <c r="B92" s="14" t="s">
        <v>204</v>
      </c>
      <c r="C92" s="13" t="n">
        <v>3</v>
      </c>
      <c r="D92" s="13" t="s">
        <v>24</v>
      </c>
      <c r="E92" s="13" t="s">
        <v>37</v>
      </c>
      <c r="F92" s="12" t="n">
        <v>6</v>
      </c>
      <c r="G92" s="17" t="n">
        <v>20</v>
      </c>
      <c r="H92" s="16" t="n">
        <f aca="false">G92/AJ92</f>
        <v>0.740740740740741</v>
      </c>
      <c r="I92" s="14" t="n">
        <v>7</v>
      </c>
      <c r="J92" s="15" t="n">
        <v>5</v>
      </c>
      <c r="K92" s="16" t="n">
        <f aca="false">J92/AJ92</f>
        <v>0.185185185185185</v>
      </c>
      <c r="L92" s="14" t="n">
        <v>8</v>
      </c>
      <c r="M92" s="15" t="n">
        <v>2</v>
      </c>
      <c r="N92" s="45" t="n">
        <f aca="false">M92/AJ92</f>
        <v>0.0740740740740741</v>
      </c>
      <c r="O92" s="14"/>
      <c r="P92" s="15"/>
      <c r="Q92" s="14"/>
      <c r="R92" s="14"/>
      <c r="S92" s="15"/>
      <c r="T92" s="14"/>
      <c r="U92" s="14"/>
      <c r="V92" s="15"/>
      <c r="W92" s="14"/>
      <c r="X92" s="14"/>
      <c r="Y92" s="15"/>
      <c r="Z92" s="14"/>
      <c r="AA92" s="14"/>
      <c r="AB92" s="15"/>
      <c r="AC92" s="14"/>
      <c r="AD92" s="14"/>
      <c r="AE92" s="15"/>
      <c r="AF92" s="16"/>
      <c r="AG92" s="14"/>
      <c r="AH92" s="15"/>
      <c r="AI92" s="14"/>
      <c r="AJ92" s="13" t="n">
        <f aca="false">G92+J92+M92+P92+S92+V92+Y92+AB92+AE92+AH92</f>
        <v>27</v>
      </c>
      <c r="AK92" s="18" t="n">
        <f aca="false">AJ92/C92</f>
        <v>9</v>
      </c>
    </row>
    <row r="93" customFormat="false" ht="13" hidden="false" customHeight="false" outlineLevel="0" collapsed="false">
      <c r="A93" s="38" t="s">
        <v>205</v>
      </c>
      <c r="B93" s="34" t="s">
        <v>206</v>
      </c>
      <c r="C93" s="33" t="n">
        <v>3</v>
      </c>
      <c r="D93" s="33" t="s">
        <v>24</v>
      </c>
      <c r="E93" s="33" t="s">
        <v>40</v>
      </c>
      <c r="F93" s="34" t="n">
        <v>7</v>
      </c>
      <c r="G93" s="35" t="n">
        <v>1</v>
      </c>
      <c r="H93" s="36" t="n">
        <f aca="false">G93/AJ93</f>
        <v>0.0625</v>
      </c>
      <c r="I93" s="34" t="n">
        <v>10</v>
      </c>
      <c r="J93" s="35" t="n">
        <v>2</v>
      </c>
      <c r="K93" s="36" t="n">
        <f aca="false">J93/AJ93</f>
        <v>0.125</v>
      </c>
      <c r="L93" s="32" t="n">
        <v>14</v>
      </c>
      <c r="M93" s="37" t="n">
        <v>13</v>
      </c>
      <c r="N93" s="24" t="n">
        <f aca="false">M93/AJ93</f>
        <v>0.8125</v>
      </c>
      <c r="O93" s="34"/>
      <c r="P93" s="35"/>
      <c r="Q93" s="34"/>
      <c r="R93" s="34"/>
      <c r="S93" s="35"/>
      <c r="T93" s="34"/>
      <c r="U93" s="34"/>
      <c r="V93" s="35"/>
      <c r="W93" s="34"/>
      <c r="X93" s="34"/>
      <c r="Y93" s="35"/>
      <c r="Z93" s="34"/>
      <c r="AA93" s="34"/>
      <c r="AB93" s="35"/>
      <c r="AC93" s="34"/>
      <c r="AD93" s="34"/>
      <c r="AE93" s="35"/>
      <c r="AF93" s="36"/>
      <c r="AG93" s="34"/>
      <c r="AH93" s="35"/>
      <c r="AI93" s="34"/>
      <c r="AJ93" s="33" t="n">
        <f aca="false">G93+J93+M93+P93+S93+V93+Y93+AB93+AE93+AH93</f>
        <v>16</v>
      </c>
      <c r="AK93" s="29" t="n">
        <f aca="false">AJ93/C93</f>
        <v>5.33333333333333</v>
      </c>
    </row>
    <row r="94" customFormat="false" ht="13" hidden="false" customHeight="false" outlineLevel="0" collapsed="false">
      <c r="A94" s="30" t="s">
        <v>207</v>
      </c>
      <c r="B94" s="14" t="s">
        <v>208</v>
      </c>
      <c r="C94" s="13" t="n">
        <v>3</v>
      </c>
      <c r="D94" s="13" t="s">
        <v>24</v>
      </c>
      <c r="E94" s="13" t="s">
        <v>40</v>
      </c>
      <c r="F94" s="12" t="n">
        <v>7</v>
      </c>
      <c r="G94" s="17" t="n">
        <v>6</v>
      </c>
      <c r="H94" s="16" t="n">
        <f aca="false">G94/AJ94</f>
        <v>0.666666666666667</v>
      </c>
      <c r="I94" s="14" t="n">
        <v>8</v>
      </c>
      <c r="J94" s="15" t="n">
        <v>2</v>
      </c>
      <c r="K94" s="16" t="n">
        <f aca="false">J94/AJ94</f>
        <v>0.222222222222222</v>
      </c>
      <c r="L94" s="14" t="n">
        <v>11</v>
      </c>
      <c r="M94" s="15" t="n">
        <v>1</v>
      </c>
      <c r="N94" s="45" t="n">
        <f aca="false">M94/AJ94</f>
        <v>0.111111111111111</v>
      </c>
      <c r="O94" s="14"/>
      <c r="P94" s="15"/>
      <c r="Q94" s="14"/>
      <c r="R94" s="14"/>
      <c r="S94" s="15"/>
      <c r="T94" s="14"/>
      <c r="U94" s="14"/>
      <c r="V94" s="15"/>
      <c r="W94" s="14"/>
      <c r="X94" s="14"/>
      <c r="Y94" s="15"/>
      <c r="Z94" s="14"/>
      <c r="AA94" s="14"/>
      <c r="AB94" s="15"/>
      <c r="AC94" s="14"/>
      <c r="AD94" s="14"/>
      <c r="AE94" s="15"/>
      <c r="AF94" s="16"/>
      <c r="AG94" s="14"/>
      <c r="AH94" s="15"/>
      <c r="AI94" s="14"/>
      <c r="AJ94" s="13" t="n">
        <f aca="false">G94+J94+M94+P94+S94+V94+Y94+AB94+AE94+AH94</f>
        <v>9</v>
      </c>
      <c r="AK94" s="18" t="n">
        <f aca="false">AJ94/C94</f>
        <v>3</v>
      </c>
    </row>
    <row r="95" customFormat="false" ht="13" hidden="false" customHeight="false" outlineLevel="0" collapsed="false">
      <c r="A95" s="31" t="s">
        <v>209</v>
      </c>
      <c r="B95" s="32" t="s">
        <v>210</v>
      </c>
      <c r="C95" s="33" t="n">
        <v>3</v>
      </c>
      <c r="D95" s="33" t="s">
        <v>24</v>
      </c>
      <c r="E95" s="33" t="s">
        <v>211</v>
      </c>
      <c r="F95" s="32" t="n">
        <v>7</v>
      </c>
      <c r="G95" s="37" t="n">
        <v>2</v>
      </c>
      <c r="H95" s="36" t="n">
        <f aca="false">G95/AJ95</f>
        <v>0.4</v>
      </c>
      <c r="I95" s="34" t="n">
        <v>8</v>
      </c>
      <c r="J95" s="35" t="n">
        <v>1</v>
      </c>
      <c r="K95" s="36" t="n">
        <f aca="false">J95/AJ95</f>
        <v>0.2</v>
      </c>
      <c r="L95" s="32" t="n">
        <v>9</v>
      </c>
      <c r="M95" s="37" t="n">
        <v>2</v>
      </c>
      <c r="N95" s="24" t="n">
        <f aca="false">M95/AJ95</f>
        <v>0.4</v>
      </c>
      <c r="O95" s="34"/>
      <c r="P95" s="35"/>
      <c r="Q95" s="34"/>
      <c r="R95" s="34"/>
      <c r="S95" s="35"/>
      <c r="T95" s="34"/>
      <c r="U95" s="34"/>
      <c r="V95" s="35"/>
      <c r="W95" s="34"/>
      <c r="X95" s="34"/>
      <c r="Y95" s="35"/>
      <c r="Z95" s="34"/>
      <c r="AA95" s="34"/>
      <c r="AB95" s="35"/>
      <c r="AC95" s="34"/>
      <c r="AD95" s="34"/>
      <c r="AE95" s="35"/>
      <c r="AF95" s="36"/>
      <c r="AG95" s="34"/>
      <c r="AH95" s="35"/>
      <c r="AI95" s="34"/>
      <c r="AJ95" s="33" t="n">
        <f aca="false">G95+J95+M95+P95+S95+V95+Y95+AB95+AE95+AH95</f>
        <v>5</v>
      </c>
      <c r="AK95" s="29" t="n">
        <f aca="false">AJ95/C95</f>
        <v>1.66666666666667</v>
      </c>
    </row>
    <row r="96" customFormat="false" ht="13" hidden="false" customHeight="false" outlineLevel="0" collapsed="false">
      <c r="A96" s="30" t="s">
        <v>209</v>
      </c>
      <c r="B96" s="14" t="s">
        <v>210</v>
      </c>
      <c r="C96" s="13" t="n">
        <v>3</v>
      </c>
      <c r="D96" s="13" t="s">
        <v>51</v>
      </c>
      <c r="E96" s="13" t="s">
        <v>211</v>
      </c>
      <c r="F96" s="14" t="n">
        <v>7</v>
      </c>
      <c r="G96" s="15" t="n">
        <v>1</v>
      </c>
      <c r="H96" s="16" t="n">
        <f aca="false">G96/AJ96</f>
        <v>0.25</v>
      </c>
      <c r="I96" s="12" t="n">
        <v>8</v>
      </c>
      <c r="J96" s="17" t="n">
        <v>2</v>
      </c>
      <c r="K96" s="16" t="n">
        <f aca="false">J96/AJ96</f>
        <v>0.5</v>
      </c>
      <c r="L96" s="14" t="n">
        <v>9</v>
      </c>
      <c r="M96" s="15" t="n">
        <v>1</v>
      </c>
      <c r="N96" s="45" t="n">
        <f aca="false">M96/AJ96</f>
        <v>0.25</v>
      </c>
      <c r="O96" s="14"/>
      <c r="P96" s="15"/>
      <c r="Q96" s="14"/>
      <c r="R96" s="14"/>
      <c r="S96" s="15"/>
      <c r="T96" s="14"/>
      <c r="U96" s="14"/>
      <c r="V96" s="15"/>
      <c r="W96" s="14"/>
      <c r="X96" s="14"/>
      <c r="Y96" s="15"/>
      <c r="Z96" s="14"/>
      <c r="AA96" s="14"/>
      <c r="AB96" s="15"/>
      <c r="AC96" s="14"/>
      <c r="AD96" s="14"/>
      <c r="AE96" s="15"/>
      <c r="AF96" s="16"/>
      <c r="AG96" s="14"/>
      <c r="AH96" s="15"/>
      <c r="AI96" s="14"/>
      <c r="AJ96" s="13" t="n">
        <f aca="false">G96+J96+M96+P96+S96+V96+Y96+AB96+AE96+AH96</f>
        <v>4</v>
      </c>
      <c r="AK96" s="18" t="n">
        <f aca="false">AJ96/C96</f>
        <v>1.33333333333333</v>
      </c>
    </row>
    <row r="97" customFormat="false" ht="13" hidden="false" customHeight="false" outlineLevel="0" collapsed="false">
      <c r="A97" s="51" t="s">
        <v>212</v>
      </c>
      <c r="B97" s="52" t="s">
        <v>213</v>
      </c>
      <c r="C97" s="20" t="n">
        <v>3</v>
      </c>
      <c r="D97" s="21" t="s">
        <v>24</v>
      </c>
      <c r="E97" s="21" t="s">
        <v>82</v>
      </c>
      <c r="F97" s="25" t="n">
        <v>6</v>
      </c>
      <c r="G97" s="26" t="n">
        <v>5</v>
      </c>
      <c r="H97" s="24" t="n">
        <f aca="false">G97/AJ97</f>
        <v>0.625</v>
      </c>
      <c r="I97" s="22" t="n">
        <v>7</v>
      </c>
      <c r="J97" s="23" t="n">
        <v>1</v>
      </c>
      <c r="K97" s="24" t="n">
        <f aca="false">J97/AJ97</f>
        <v>0.125</v>
      </c>
      <c r="L97" s="22" t="n">
        <v>8</v>
      </c>
      <c r="M97" s="23" t="n">
        <v>2</v>
      </c>
      <c r="N97" s="24" t="n">
        <f aca="false">M97/AJ97</f>
        <v>0.25</v>
      </c>
      <c r="O97" s="22"/>
      <c r="P97" s="23"/>
      <c r="Q97" s="22"/>
      <c r="R97" s="22"/>
      <c r="S97" s="23"/>
      <c r="T97" s="22"/>
      <c r="U97" s="22"/>
      <c r="V97" s="23"/>
      <c r="W97" s="22"/>
      <c r="X97" s="22"/>
      <c r="Y97" s="23"/>
      <c r="Z97" s="22"/>
      <c r="AA97" s="22"/>
      <c r="AB97" s="23"/>
      <c r="AC97" s="22"/>
      <c r="AD97" s="22"/>
      <c r="AE97" s="23"/>
      <c r="AF97" s="22"/>
      <c r="AG97" s="22"/>
      <c r="AH97" s="23"/>
      <c r="AI97" s="22"/>
      <c r="AJ97" s="28" t="n">
        <f aca="false">G97+J97+M97+P97+S97+V97+Y97+AB97+AE97</f>
        <v>8</v>
      </c>
      <c r="AK97" s="29" t="n">
        <f aca="false">AJ97/C97</f>
        <v>2.66666666666667</v>
      </c>
    </row>
    <row r="98" customFormat="false" ht="13" hidden="false" customHeight="false" outlineLevel="0" collapsed="false">
      <c r="A98" s="11" t="s">
        <v>214</v>
      </c>
      <c r="B98" s="12" t="s">
        <v>215</v>
      </c>
      <c r="C98" s="13" t="n">
        <v>3</v>
      </c>
      <c r="D98" s="13" t="s">
        <v>24</v>
      </c>
      <c r="E98" s="13" t="s">
        <v>216</v>
      </c>
      <c r="F98" s="12" t="n">
        <v>6</v>
      </c>
      <c r="G98" s="17" t="n">
        <v>2</v>
      </c>
      <c r="H98" s="16" t="n">
        <f aca="false">G98/AJ98</f>
        <v>0.4</v>
      </c>
      <c r="I98" s="12" t="n">
        <v>8</v>
      </c>
      <c r="J98" s="17" t="n">
        <v>2</v>
      </c>
      <c r="K98" s="16" t="n">
        <f aca="false">J98/AJ98</f>
        <v>0.4</v>
      </c>
      <c r="L98" s="14" t="n">
        <v>9</v>
      </c>
      <c r="M98" s="15" t="n">
        <v>1</v>
      </c>
      <c r="N98" s="45" t="n">
        <f aca="false">M98/AJ98</f>
        <v>0.2</v>
      </c>
      <c r="O98" s="14"/>
      <c r="P98" s="15"/>
      <c r="Q98" s="14"/>
      <c r="R98" s="14"/>
      <c r="S98" s="15"/>
      <c r="T98" s="14"/>
      <c r="U98" s="14"/>
      <c r="V98" s="15"/>
      <c r="W98" s="14"/>
      <c r="X98" s="14"/>
      <c r="Y98" s="15"/>
      <c r="Z98" s="14"/>
      <c r="AA98" s="14"/>
      <c r="AB98" s="15"/>
      <c r="AC98" s="14"/>
      <c r="AD98" s="14"/>
      <c r="AE98" s="15"/>
      <c r="AF98" s="16"/>
      <c r="AG98" s="14"/>
      <c r="AH98" s="15"/>
      <c r="AI98" s="14"/>
      <c r="AJ98" s="13" t="n">
        <f aca="false">G98+J98+M98+P98+S98+V98+Y98+AB98+AE98+AH98</f>
        <v>5</v>
      </c>
      <c r="AK98" s="18" t="n">
        <f aca="false">AJ98/C98</f>
        <v>1.66666666666667</v>
      </c>
    </row>
    <row r="99" customFormat="false" ht="13" hidden="false" customHeight="false" outlineLevel="0" collapsed="false">
      <c r="A99" s="38" t="s">
        <v>217</v>
      </c>
      <c r="B99" s="34" t="s">
        <v>218</v>
      </c>
      <c r="C99" s="33" t="n">
        <v>3</v>
      </c>
      <c r="D99" s="33" t="s">
        <v>24</v>
      </c>
      <c r="E99" s="33" t="s">
        <v>219</v>
      </c>
      <c r="F99" s="34" t="n">
        <v>6</v>
      </c>
      <c r="G99" s="35" t="n">
        <v>1</v>
      </c>
      <c r="H99" s="36" t="n">
        <f aca="false">G99/AJ99</f>
        <v>0.0144927536231884</v>
      </c>
      <c r="I99" s="32" t="n">
        <v>7</v>
      </c>
      <c r="J99" s="37" t="n">
        <v>62</v>
      </c>
      <c r="K99" s="36" t="n">
        <f aca="false">J99/AJ99</f>
        <v>0.898550724637681</v>
      </c>
      <c r="L99" s="34" t="n">
        <v>8</v>
      </c>
      <c r="M99" s="35" t="n">
        <v>6</v>
      </c>
      <c r="N99" s="24" t="n">
        <f aca="false">M99/AJ99</f>
        <v>0.0869565217391304</v>
      </c>
      <c r="O99" s="34"/>
      <c r="P99" s="35"/>
      <c r="Q99" s="34"/>
      <c r="R99" s="34"/>
      <c r="S99" s="35"/>
      <c r="T99" s="34"/>
      <c r="U99" s="34"/>
      <c r="V99" s="35"/>
      <c r="W99" s="34"/>
      <c r="X99" s="34"/>
      <c r="Y99" s="35"/>
      <c r="Z99" s="34"/>
      <c r="AA99" s="34"/>
      <c r="AB99" s="35"/>
      <c r="AC99" s="34"/>
      <c r="AD99" s="34"/>
      <c r="AE99" s="35"/>
      <c r="AF99" s="36"/>
      <c r="AG99" s="34"/>
      <c r="AH99" s="35"/>
      <c r="AI99" s="34"/>
      <c r="AJ99" s="33" t="n">
        <f aca="false">G99+J99+M99+P99+S99+V99+Y99+AB99+AE99+AH99</f>
        <v>69</v>
      </c>
      <c r="AK99" s="29" t="n">
        <f aca="false">AJ99/C99</f>
        <v>23</v>
      </c>
    </row>
    <row r="100" customFormat="false" ht="13" hidden="false" customHeight="false" outlineLevel="0" collapsed="false">
      <c r="A100" s="39" t="s">
        <v>220</v>
      </c>
      <c r="B100" s="40" t="s">
        <v>221</v>
      </c>
      <c r="C100" s="41" t="n">
        <v>3</v>
      </c>
      <c r="D100" s="42" t="s">
        <v>24</v>
      </c>
      <c r="E100" s="42" t="s">
        <v>25</v>
      </c>
      <c r="F100" s="46" t="n">
        <v>6</v>
      </c>
      <c r="G100" s="47" t="n">
        <v>4</v>
      </c>
      <c r="H100" s="45" t="n">
        <f aca="false">G100/AJ100</f>
        <v>0.666666666666667</v>
      </c>
      <c r="I100" s="43" t="n">
        <v>7</v>
      </c>
      <c r="J100" s="44" t="n">
        <v>1</v>
      </c>
      <c r="K100" s="45" t="n">
        <f aca="false">J100/AJ100</f>
        <v>0.166666666666667</v>
      </c>
      <c r="L100" s="43" t="n">
        <v>8</v>
      </c>
      <c r="M100" s="44" t="n">
        <v>1</v>
      </c>
      <c r="N100" s="45" t="n">
        <f aca="false">M100/AJ100</f>
        <v>0.166666666666667</v>
      </c>
      <c r="O100" s="43"/>
      <c r="P100" s="44"/>
      <c r="Q100" s="43"/>
      <c r="R100" s="43"/>
      <c r="S100" s="44"/>
      <c r="T100" s="43"/>
      <c r="U100" s="43"/>
      <c r="V100" s="44"/>
      <c r="W100" s="43"/>
      <c r="X100" s="43"/>
      <c r="Y100" s="44"/>
      <c r="Z100" s="43"/>
      <c r="AA100" s="43"/>
      <c r="AB100" s="44"/>
      <c r="AC100" s="43"/>
      <c r="AD100" s="43"/>
      <c r="AE100" s="44"/>
      <c r="AF100" s="43"/>
      <c r="AG100" s="43"/>
      <c r="AH100" s="44"/>
      <c r="AI100" s="43"/>
      <c r="AJ100" s="48" t="n">
        <f aca="false">G100+J100+M100+P100+S100+V100+Y100+AB100+AE100</f>
        <v>6</v>
      </c>
      <c r="AK100" s="18" t="n">
        <f aca="false">AJ100/C100</f>
        <v>2</v>
      </c>
    </row>
    <row r="101" customFormat="false" ht="13" hidden="false" customHeight="false" outlineLevel="0" collapsed="false">
      <c r="A101" s="51" t="s">
        <v>222</v>
      </c>
      <c r="B101" s="52" t="s">
        <v>223</v>
      </c>
      <c r="C101" s="20" t="n">
        <v>3</v>
      </c>
      <c r="D101" s="21" t="s">
        <v>24</v>
      </c>
      <c r="E101" s="21" t="s">
        <v>151</v>
      </c>
      <c r="F101" s="25" t="n">
        <v>7</v>
      </c>
      <c r="G101" s="26" t="n">
        <v>31</v>
      </c>
      <c r="H101" s="24" t="n">
        <f aca="false">G101/AJ101</f>
        <v>0.704545454545455</v>
      </c>
      <c r="I101" s="22" t="n">
        <v>8</v>
      </c>
      <c r="J101" s="23" t="n">
        <v>11</v>
      </c>
      <c r="K101" s="24" t="n">
        <f aca="false">J101/AJ101</f>
        <v>0.25</v>
      </c>
      <c r="L101" s="22" t="n">
        <v>9</v>
      </c>
      <c r="M101" s="23" t="n">
        <v>2</v>
      </c>
      <c r="N101" s="24" t="n">
        <f aca="false">M101/AJ101</f>
        <v>0.0454545454545455</v>
      </c>
      <c r="O101" s="22"/>
      <c r="P101" s="23"/>
      <c r="Q101" s="22"/>
      <c r="R101" s="22"/>
      <c r="S101" s="23"/>
      <c r="T101" s="22"/>
      <c r="U101" s="22"/>
      <c r="V101" s="23"/>
      <c r="W101" s="22"/>
      <c r="X101" s="22"/>
      <c r="Y101" s="23"/>
      <c r="Z101" s="22"/>
      <c r="AA101" s="22"/>
      <c r="AB101" s="23"/>
      <c r="AC101" s="22"/>
      <c r="AD101" s="22"/>
      <c r="AE101" s="23"/>
      <c r="AF101" s="22"/>
      <c r="AG101" s="22"/>
      <c r="AH101" s="23"/>
      <c r="AI101" s="22"/>
      <c r="AJ101" s="28" t="n">
        <f aca="false">G101+J101+M101+P101+S101+V101+Y101+AB101+AE101</f>
        <v>44</v>
      </c>
      <c r="AK101" s="29" t="n">
        <f aca="false">AJ101/C101</f>
        <v>14.6666666666667</v>
      </c>
    </row>
    <row r="102" customFormat="false" ht="13" hidden="false" customHeight="false" outlineLevel="0" collapsed="false">
      <c r="A102" s="49" t="s">
        <v>224</v>
      </c>
      <c r="B102" s="50" t="s">
        <v>225</v>
      </c>
      <c r="C102" s="41" t="n">
        <v>3</v>
      </c>
      <c r="D102" s="42" t="s">
        <v>24</v>
      </c>
      <c r="E102" s="42" t="s">
        <v>37</v>
      </c>
      <c r="F102" s="46" t="n">
        <v>7</v>
      </c>
      <c r="G102" s="47" t="n">
        <v>3</v>
      </c>
      <c r="H102" s="45" t="n">
        <f aca="false">G102/AJ102</f>
        <v>0.2</v>
      </c>
      <c r="I102" s="43" t="n">
        <v>13</v>
      </c>
      <c r="J102" s="44" t="n">
        <v>2</v>
      </c>
      <c r="K102" s="45" t="n">
        <f aca="false">J102/AJ102</f>
        <v>0.133333333333333</v>
      </c>
      <c r="L102" s="46" t="n">
        <v>14</v>
      </c>
      <c r="M102" s="47" t="n">
        <v>10</v>
      </c>
      <c r="N102" s="45" t="n">
        <f aca="false">M102/AJ102</f>
        <v>0.666666666666667</v>
      </c>
      <c r="O102" s="43"/>
      <c r="P102" s="44"/>
      <c r="Q102" s="43"/>
      <c r="R102" s="43"/>
      <c r="S102" s="44"/>
      <c r="T102" s="43"/>
      <c r="U102" s="43"/>
      <c r="V102" s="44"/>
      <c r="W102" s="43"/>
      <c r="X102" s="43"/>
      <c r="Y102" s="44"/>
      <c r="Z102" s="43"/>
      <c r="AA102" s="43"/>
      <c r="AB102" s="44"/>
      <c r="AC102" s="43"/>
      <c r="AD102" s="43"/>
      <c r="AE102" s="44"/>
      <c r="AF102" s="43"/>
      <c r="AG102" s="43"/>
      <c r="AH102" s="44"/>
      <c r="AI102" s="43"/>
      <c r="AJ102" s="48" t="n">
        <f aca="false">G102+J102+M102+P102+S102+V102+Y102+AB102+AE102</f>
        <v>15</v>
      </c>
      <c r="AK102" s="18" t="n">
        <f aca="false">AJ102/C102</f>
        <v>5</v>
      </c>
    </row>
    <row r="103" customFormat="false" ht="13" hidden="false" customHeight="false" outlineLevel="0" collapsed="false">
      <c r="A103" s="38" t="s">
        <v>226</v>
      </c>
      <c r="B103" s="34" t="s">
        <v>227</v>
      </c>
      <c r="C103" s="33" t="n">
        <v>3</v>
      </c>
      <c r="D103" s="33" t="s">
        <v>24</v>
      </c>
      <c r="E103" s="33" t="s">
        <v>228</v>
      </c>
      <c r="F103" s="32" t="n">
        <v>6</v>
      </c>
      <c r="G103" s="37" t="n">
        <v>12</v>
      </c>
      <c r="H103" s="36" t="n">
        <f aca="false">G103/AJ103</f>
        <v>0.705882352941177</v>
      </c>
      <c r="I103" s="34" t="n">
        <v>7</v>
      </c>
      <c r="J103" s="35" t="n">
        <v>2</v>
      </c>
      <c r="K103" s="36" t="n">
        <f aca="false">J103/AJ103</f>
        <v>0.117647058823529</v>
      </c>
      <c r="L103" s="34" t="n">
        <v>12</v>
      </c>
      <c r="M103" s="35" t="n">
        <v>3</v>
      </c>
      <c r="N103" s="24" t="n">
        <f aca="false">M103/AJ103</f>
        <v>0.176470588235294</v>
      </c>
      <c r="O103" s="34"/>
      <c r="P103" s="35"/>
      <c r="Q103" s="34"/>
      <c r="R103" s="34"/>
      <c r="S103" s="35"/>
      <c r="T103" s="34"/>
      <c r="U103" s="34"/>
      <c r="V103" s="35"/>
      <c r="W103" s="34"/>
      <c r="X103" s="34"/>
      <c r="Y103" s="35"/>
      <c r="Z103" s="34"/>
      <c r="AA103" s="34"/>
      <c r="AB103" s="35"/>
      <c r="AC103" s="34"/>
      <c r="AD103" s="34"/>
      <c r="AE103" s="35"/>
      <c r="AF103" s="36"/>
      <c r="AG103" s="34"/>
      <c r="AH103" s="35"/>
      <c r="AI103" s="34"/>
      <c r="AJ103" s="33" t="n">
        <f aca="false">G103+J103+M103+P103+S103+V103+Y103+AB103+AE103+AH103</f>
        <v>17</v>
      </c>
      <c r="AK103" s="29" t="n">
        <f aca="false">AJ103/C103</f>
        <v>5.66666666666667</v>
      </c>
    </row>
    <row r="104" customFormat="false" ht="13" hidden="false" customHeight="false" outlineLevel="0" collapsed="false">
      <c r="A104" s="30" t="s">
        <v>229</v>
      </c>
      <c r="B104" s="14" t="s">
        <v>230</v>
      </c>
      <c r="C104" s="13" t="n">
        <v>3</v>
      </c>
      <c r="D104" s="13" t="s">
        <v>24</v>
      </c>
      <c r="E104" s="13" t="s">
        <v>40</v>
      </c>
      <c r="F104" s="14" t="n">
        <v>6</v>
      </c>
      <c r="G104" s="15" t="n">
        <v>2</v>
      </c>
      <c r="H104" s="16" t="n">
        <f aca="false">G104/AJ104</f>
        <v>0.016260162601626</v>
      </c>
      <c r="I104" s="12" t="n">
        <v>7</v>
      </c>
      <c r="J104" s="17" t="n">
        <v>110</v>
      </c>
      <c r="K104" s="16" t="n">
        <f aca="false">J104/AJ104</f>
        <v>0.894308943089431</v>
      </c>
      <c r="L104" s="14" t="n">
        <v>8</v>
      </c>
      <c r="M104" s="15" t="n">
        <v>11</v>
      </c>
      <c r="N104" s="45" t="n">
        <f aca="false">M104/AJ104</f>
        <v>0.0894308943089431</v>
      </c>
      <c r="O104" s="14"/>
      <c r="P104" s="15"/>
      <c r="Q104" s="14"/>
      <c r="R104" s="14"/>
      <c r="S104" s="15"/>
      <c r="T104" s="14"/>
      <c r="U104" s="14"/>
      <c r="V104" s="15"/>
      <c r="W104" s="14"/>
      <c r="X104" s="14"/>
      <c r="Y104" s="15"/>
      <c r="Z104" s="14"/>
      <c r="AA104" s="14"/>
      <c r="AB104" s="15"/>
      <c r="AC104" s="14"/>
      <c r="AD104" s="14"/>
      <c r="AE104" s="15"/>
      <c r="AF104" s="16"/>
      <c r="AG104" s="14"/>
      <c r="AH104" s="15"/>
      <c r="AI104" s="14"/>
      <c r="AJ104" s="13" t="n">
        <f aca="false">G104+J104+M104+P104+S104+V104+Y104+AB104+AE104+AH104</f>
        <v>123</v>
      </c>
      <c r="AK104" s="18" t="n">
        <f aca="false">AJ104/C104</f>
        <v>41</v>
      </c>
    </row>
    <row r="105" customFormat="false" ht="13" hidden="false" customHeight="false" outlineLevel="0" collapsed="false">
      <c r="A105" s="51" t="s">
        <v>231</v>
      </c>
      <c r="B105" s="52" t="s">
        <v>232</v>
      </c>
      <c r="C105" s="20" t="n">
        <v>3</v>
      </c>
      <c r="D105" s="21" t="s">
        <v>24</v>
      </c>
      <c r="E105" s="21" t="s">
        <v>37</v>
      </c>
      <c r="F105" s="22" t="n">
        <v>6</v>
      </c>
      <c r="G105" s="23" t="n">
        <v>1</v>
      </c>
      <c r="H105" s="24" t="n">
        <f aca="false">G105/AJ105</f>
        <v>0.166666666666667</v>
      </c>
      <c r="I105" s="25" t="n">
        <v>7</v>
      </c>
      <c r="J105" s="26" t="n">
        <v>4</v>
      </c>
      <c r="K105" s="24" t="n">
        <f aca="false">J105/AJ105</f>
        <v>0.666666666666667</v>
      </c>
      <c r="L105" s="22" t="n">
        <v>9</v>
      </c>
      <c r="M105" s="23" t="n">
        <v>1</v>
      </c>
      <c r="N105" s="24" t="n">
        <f aca="false">M105/AJ105</f>
        <v>0.166666666666667</v>
      </c>
      <c r="O105" s="22"/>
      <c r="P105" s="23"/>
      <c r="Q105" s="22"/>
      <c r="R105" s="22"/>
      <c r="S105" s="23"/>
      <c r="T105" s="22"/>
      <c r="U105" s="22"/>
      <c r="V105" s="23"/>
      <c r="W105" s="22"/>
      <c r="X105" s="22"/>
      <c r="Y105" s="23"/>
      <c r="Z105" s="22"/>
      <c r="AA105" s="22"/>
      <c r="AB105" s="23"/>
      <c r="AC105" s="22"/>
      <c r="AD105" s="22"/>
      <c r="AE105" s="23"/>
      <c r="AF105" s="22"/>
      <c r="AG105" s="22"/>
      <c r="AH105" s="23"/>
      <c r="AI105" s="22"/>
      <c r="AJ105" s="28" t="n">
        <f aca="false">G105+J105+M105+P105+S105+V105+Y105+AB105+AE105</f>
        <v>6</v>
      </c>
      <c r="AK105" s="29" t="n">
        <f aca="false">AJ105/C105</f>
        <v>2</v>
      </c>
    </row>
    <row r="106" customFormat="false" ht="13" hidden="false" customHeight="false" outlineLevel="0" collapsed="false">
      <c r="A106" s="30" t="s">
        <v>233</v>
      </c>
      <c r="B106" s="14" t="s">
        <v>234</v>
      </c>
      <c r="C106" s="13" t="n">
        <v>3</v>
      </c>
      <c r="D106" s="13" t="s">
        <v>24</v>
      </c>
      <c r="E106" s="13" t="s">
        <v>159</v>
      </c>
      <c r="F106" s="14" t="n">
        <v>6</v>
      </c>
      <c r="G106" s="15" t="n">
        <v>26</v>
      </c>
      <c r="H106" s="16" t="n">
        <f aca="false">G106/AJ106</f>
        <v>0.099236641221374</v>
      </c>
      <c r="I106" s="12" t="n">
        <v>7</v>
      </c>
      <c r="J106" s="17" t="n">
        <v>232</v>
      </c>
      <c r="K106" s="16" t="n">
        <f aca="false">J106/AJ106</f>
        <v>0.885496183206107</v>
      </c>
      <c r="L106" s="14" t="n">
        <v>9</v>
      </c>
      <c r="M106" s="15" t="n">
        <v>4</v>
      </c>
      <c r="N106" s="45" t="n">
        <f aca="false">M106/AJ106</f>
        <v>0.0152671755725191</v>
      </c>
      <c r="O106" s="14"/>
      <c r="P106" s="15"/>
      <c r="Q106" s="14"/>
      <c r="R106" s="14"/>
      <c r="S106" s="15"/>
      <c r="T106" s="14"/>
      <c r="U106" s="14"/>
      <c r="V106" s="15"/>
      <c r="W106" s="14"/>
      <c r="X106" s="14"/>
      <c r="Y106" s="15"/>
      <c r="Z106" s="14"/>
      <c r="AA106" s="14"/>
      <c r="AB106" s="15"/>
      <c r="AC106" s="14"/>
      <c r="AD106" s="14"/>
      <c r="AE106" s="15"/>
      <c r="AF106" s="16"/>
      <c r="AG106" s="14"/>
      <c r="AH106" s="15"/>
      <c r="AI106" s="14"/>
      <c r="AJ106" s="13" t="n">
        <f aca="false">G106+J106+M106+P106+S106+V106+Y106+AB106+AE106+AH106</f>
        <v>262</v>
      </c>
      <c r="AK106" s="18" t="n">
        <f aca="false">AJ106/C106</f>
        <v>87.3333333333333</v>
      </c>
    </row>
    <row r="107" customFormat="false" ht="13" hidden="false" customHeight="false" outlineLevel="0" collapsed="false">
      <c r="A107" s="38" t="s">
        <v>235</v>
      </c>
      <c r="B107" s="34" t="s">
        <v>236</v>
      </c>
      <c r="C107" s="33" t="n">
        <v>3</v>
      </c>
      <c r="D107" s="33" t="s">
        <v>24</v>
      </c>
      <c r="E107" s="33" t="s">
        <v>37</v>
      </c>
      <c r="F107" s="32" t="n">
        <v>8</v>
      </c>
      <c r="G107" s="37" t="n">
        <v>6</v>
      </c>
      <c r="H107" s="36" t="n">
        <f aca="false">G107/AJ107</f>
        <v>0.666666666666667</v>
      </c>
      <c r="I107" s="34" t="n">
        <v>9</v>
      </c>
      <c r="J107" s="35" t="n">
        <v>1</v>
      </c>
      <c r="K107" s="36" t="n">
        <f aca="false">J107/AJ107</f>
        <v>0.111111111111111</v>
      </c>
      <c r="L107" s="34" t="n">
        <v>12</v>
      </c>
      <c r="M107" s="35" t="n">
        <v>2</v>
      </c>
      <c r="N107" s="24" t="n">
        <f aca="false">M107/AJ107</f>
        <v>0.222222222222222</v>
      </c>
      <c r="O107" s="34"/>
      <c r="P107" s="35"/>
      <c r="Q107" s="34"/>
      <c r="R107" s="34"/>
      <c r="S107" s="35"/>
      <c r="T107" s="34"/>
      <c r="U107" s="34"/>
      <c r="V107" s="35"/>
      <c r="W107" s="34"/>
      <c r="X107" s="34"/>
      <c r="Y107" s="35"/>
      <c r="Z107" s="34"/>
      <c r="AA107" s="34"/>
      <c r="AB107" s="35"/>
      <c r="AC107" s="34"/>
      <c r="AD107" s="34"/>
      <c r="AE107" s="35"/>
      <c r="AF107" s="36"/>
      <c r="AG107" s="34"/>
      <c r="AH107" s="35"/>
      <c r="AI107" s="34"/>
      <c r="AJ107" s="33" t="n">
        <f aca="false">G107+J107+M107+P107+S107+V107+Y107+AB107+AE107+AH107</f>
        <v>9</v>
      </c>
      <c r="AK107" s="29" t="n">
        <f aca="false">AJ107/C107</f>
        <v>3</v>
      </c>
    </row>
    <row r="108" customFormat="false" ht="13" hidden="false" customHeight="false" outlineLevel="0" collapsed="false">
      <c r="A108" s="30" t="s">
        <v>237</v>
      </c>
      <c r="B108" s="14" t="s">
        <v>238</v>
      </c>
      <c r="C108" s="13" t="n">
        <v>3</v>
      </c>
      <c r="D108" s="13" t="s">
        <v>24</v>
      </c>
      <c r="E108" s="13" t="s">
        <v>68</v>
      </c>
      <c r="F108" s="12" t="n">
        <v>6</v>
      </c>
      <c r="G108" s="17" t="n">
        <v>5</v>
      </c>
      <c r="H108" s="16" t="n">
        <f aca="false">G108/AJ108</f>
        <v>0.555555555555556</v>
      </c>
      <c r="I108" s="14" t="n">
        <v>7</v>
      </c>
      <c r="J108" s="15" t="n">
        <v>2</v>
      </c>
      <c r="K108" s="16" t="n">
        <f aca="false">J108/AJ108</f>
        <v>0.222222222222222</v>
      </c>
      <c r="L108" s="14" t="n">
        <v>11</v>
      </c>
      <c r="M108" s="15" t="n">
        <v>2</v>
      </c>
      <c r="N108" s="45" t="n">
        <f aca="false">M108/AJ108</f>
        <v>0.222222222222222</v>
      </c>
      <c r="O108" s="14"/>
      <c r="P108" s="15"/>
      <c r="Q108" s="14"/>
      <c r="R108" s="14"/>
      <c r="S108" s="15"/>
      <c r="T108" s="14"/>
      <c r="U108" s="14"/>
      <c r="V108" s="15"/>
      <c r="W108" s="14"/>
      <c r="X108" s="14"/>
      <c r="Y108" s="15"/>
      <c r="Z108" s="14"/>
      <c r="AA108" s="14"/>
      <c r="AB108" s="15"/>
      <c r="AC108" s="14"/>
      <c r="AD108" s="14"/>
      <c r="AE108" s="15"/>
      <c r="AF108" s="16"/>
      <c r="AG108" s="14"/>
      <c r="AH108" s="15"/>
      <c r="AI108" s="14"/>
      <c r="AJ108" s="13" t="n">
        <f aca="false">G108+J108+M108+P108+S108+V108+Y108+AB108+AE108+AH108</f>
        <v>9</v>
      </c>
      <c r="AK108" s="18" t="n">
        <f aca="false">AJ108/C108</f>
        <v>3</v>
      </c>
    </row>
    <row r="109" customFormat="false" ht="13" hidden="false" customHeight="false" outlineLevel="0" collapsed="false">
      <c r="A109" s="1" t="s">
        <v>239</v>
      </c>
      <c r="B109" s="19" t="s">
        <v>240</v>
      </c>
      <c r="C109" s="20" t="n">
        <v>3</v>
      </c>
      <c r="D109" s="21" t="s">
        <v>24</v>
      </c>
      <c r="E109" s="21" t="s">
        <v>40</v>
      </c>
      <c r="F109" s="25" t="n">
        <v>6</v>
      </c>
      <c r="G109" s="26" t="n">
        <v>26</v>
      </c>
      <c r="H109" s="24" t="n">
        <f aca="false">G109/AJ109</f>
        <v>0.541666666666667</v>
      </c>
      <c r="I109" s="25" t="n">
        <v>7</v>
      </c>
      <c r="J109" s="26" t="n">
        <v>20</v>
      </c>
      <c r="K109" s="24" t="n">
        <f aca="false">J109/AJ109</f>
        <v>0.416666666666667</v>
      </c>
      <c r="L109" s="22" t="n">
        <v>8</v>
      </c>
      <c r="M109" s="23" t="n">
        <v>2</v>
      </c>
      <c r="N109" s="24" t="n">
        <f aca="false">M109/AJ109</f>
        <v>0.0416666666666667</v>
      </c>
      <c r="O109" s="22"/>
      <c r="P109" s="23"/>
      <c r="Q109" s="22"/>
      <c r="R109" s="22"/>
      <c r="S109" s="23"/>
      <c r="T109" s="22"/>
      <c r="U109" s="22"/>
      <c r="V109" s="23"/>
      <c r="W109" s="22"/>
      <c r="X109" s="22"/>
      <c r="Y109" s="23"/>
      <c r="Z109" s="22"/>
      <c r="AA109" s="22"/>
      <c r="AB109" s="23"/>
      <c r="AC109" s="22"/>
      <c r="AD109" s="22"/>
      <c r="AE109" s="23"/>
      <c r="AF109" s="22"/>
      <c r="AG109" s="22"/>
      <c r="AH109" s="23"/>
      <c r="AI109" s="22"/>
      <c r="AJ109" s="28" t="n">
        <f aca="false">G109+J109+M109+P109+S109+V109+Y109+AB109+AE109</f>
        <v>48</v>
      </c>
      <c r="AK109" s="29" t="n">
        <f aca="false">AJ109/C109</f>
        <v>16</v>
      </c>
    </row>
    <row r="110" customFormat="false" ht="13" hidden="false" customHeight="false" outlineLevel="0" collapsed="false">
      <c r="A110" s="30" t="s">
        <v>41</v>
      </c>
      <c r="B110" s="14" t="s">
        <v>42</v>
      </c>
      <c r="C110" s="13" t="n">
        <v>3</v>
      </c>
      <c r="D110" s="13" t="s">
        <v>51</v>
      </c>
      <c r="E110" s="13" t="s">
        <v>31</v>
      </c>
      <c r="F110" s="12" t="n">
        <v>6</v>
      </c>
      <c r="G110" s="17" t="n">
        <v>6</v>
      </c>
      <c r="H110" s="16" t="n">
        <f aca="false">G110/AJ110</f>
        <v>0.666666666666667</v>
      </c>
      <c r="I110" s="14" t="n">
        <v>11</v>
      </c>
      <c r="J110" s="15" t="n">
        <v>1</v>
      </c>
      <c r="K110" s="16" t="n">
        <f aca="false">J110/AJ110</f>
        <v>0.111111111111111</v>
      </c>
      <c r="L110" s="14" t="n">
        <v>14</v>
      </c>
      <c r="M110" s="15" t="n">
        <v>2</v>
      </c>
      <c r="N110" s="45" t="n">
        <f aca="false">M110/AJ110</f>
        <v>0.222222222222222</v>
      </c>
      <c r="O110" s="14"/>
      <c r="P110" s="15"/>
      <c r="Q110" s="14"/>
      <c r="R110" s="14"/>
      <c r="S110" s="15"/>
      <c r="T110" s="14"/>
      <c r="U110" s="14"/>
      <c r="V110" s="15"/>
      <c r="W110" s="14"/>
      <c r="X110" s="14"/>
      <c r="Y110" s="15"/>
      <c r="Z110" s="14"/>
      <c r="AA110" s="14"/>
      <c r="AB110" s="15"/>
      <c r="AC110" s="14"/>
      <c r="AD110" s="14"/>
      <c r="AE110" s="15"/>
      <c r="AF110" s="16"/>
      <c r="AG110" s="14"/>
      <c r="AH110" s="15"/>
      <c r="AI110" s="14"/>
      <c r="AJ110" s="13" t="n">
        <f aca="false">G110+J110+M110+P110+S110+V110+Y110+AB110+AE110+AH110</f>
        <v>9</v>
      </c>
      <c r="AK110" s="18" t="n">
        <f aca="false">AJ110/C110</f>
        <v>3</v>
      </c>
    </row>
    <row r="111" customFormat="false" ht="13" hidden="false" customHeight="false" outlineLevel="0" collapsed="false">
      <c r="A111" s="31" t="s">
        <v>241</v>
      </c>
      <c r="B111" s="32" t="s">
        <v>242</v>
      </c>
      <c r="C111" s="33" t="n">
        <v>3</v>
      </c>
      <c r="D111" s="33" t="s">
        <v>24</v>
      </c>
      <c r="E111" s="33" t="s">
        <v>25</v>
      </c>
      <c r="F111" s="34" t="n">
        <v>6</v>
      </c>
      <c r="G111" s="35" t="n">
        <v>13</v>
      </c>
      <c r="H111" s="36" t="n">
        <f aca="false">G111/AJ111</f>
        <v>0.0640394088669951</v>
      </c>
      <c r="I111" s="32" t="n">
        <v>7</v>
      </c>
      <c r="J111" s="37" t="n">
        <v>90</v>
      </c>
      <c r="K111" s="36" t="n">
        <f aca="false">J111/AJ111</f>
        <v>0.443349753694581</v>
      </c>
      <c r="L111" s="32" t="n">
        <v>8</v>
      </c>
      <c r="M111" s="37" t="n">
        <v>100</v>
      </c>
      <c r="N111" s="24" t="n">
        <f aca="false">M111/AJ111</f>
        <v>0.492610837438424</v>
      </c>
      <c r="O111" s="34"/>
      <c r="P111" s="35"/>
      <c r="Q111" s="34"/>
      <c r="R111" s="34"/>
      <c r="S111" s="35"/>
      <c r="T111" s="34"/>
      <c r="U111" s="34"/>
      <c r="V111" s="35"/>
      <c r="W111" s="34"/>
      <c r="X111" s="34"/>
      <c r="Y111" s="35"/>
      <c r="Z111" s="34"/>
      <c r="AA111" s="34"/>
      <c r="AB111" s="35"/>
      <c r="AC111" s="34"/>
      <c r="AD111" s="34"/>
      <c r="AE111" s="35"/>
      <c r="AF111" s="36"/>
      <c r="AG111" s="34"/>
      <c r="AH111" s="35"/>
      <c r="AI111" s="34"/>
      <c r="AJ111" s="33" t="n">
        <f aca="false">G111+J111+M111+P111+S111+V111+Y111+AB111+AE111+AH111</f>
        <v>203</v>
      </c>
      <c r="AK111" s="29" t="n">
        <f aca="false">AJ111/C111</f>
        <v>67.6666666666667</v>
      </c>
    </row>
    <row r="112" customFormat="false" ht="13" hidden="false" customHeight="false" outlineLevel="0" collapsed="false">
      <c r="A112" s="30" t="s">
        <v>243</v>
      </c>
      <c r="B112" s="14" t="s">
        <v>244</v>
      </c>
      <c r="C112" s="13" t="n">
        <v>3</v>
      </c>
      <c r="D112" s="13" t="s">
        <v>24</v>
      </c>
      <c r="E112" s="13" t="s">
        <v>159</v>
      </c>
      <c r="F112" s="14" t="n">
        <v>6</v>
      </c>
      <c r="G112" s="15" t="n">
        <v>29</v>
      </c>
      <c r="H112" s="16" t="n">
        <f aca="false">G112/AJ112</f>
        <v>0.0199312714776632</v>
      </c>
      <c r="I112" s="12" t="n">
        <v>7</v>
      </c>
      <c r="J112" s="17" t="n">
        <v>1424</v>
      </c>
      <c r="K112" s="16" t="n">
        <f aca="false">J112/AJ112</f>
        <v>0.978694158075601</v>
      </c>
      <c r="L112" s="14" t="n">
        <v>8</v>
      </c>
      <c r="M112" s="15" t="n">
        <v>2</v>
      </c>
      <c r="N112" s="45" t="n">
        <f aca="false">M112/AJ112</f>
        <v>0.0013745704467354</v>
      </c>
      <c r="O112" s="14"/>
      <c r="P112" s="15"/>
      <c r="Q112" s="14"/>
      <c r="R112" s="14"/>
      <c r="S112" s="15"/>
      <c r="T112" s="14"/>
      <c r="U112" s="14"/>
      <c r="V112" s="15"/>
      <c r="W112" s="14"/>
      <c r="X112" s="14"/>
      <c r="Y112" s="15"/>
      <c r="Z112" s="14"/>
      <c r="AA112" s="14"/>
      <c r="AB112" s="15"/>
      <c r="AC112" s="14"/>
      <c r="AD112" s="14"/>
      <c r="AE112" s="15"/>
      <c r="AF112" s="16"/>
      <c r="AG112" s="14"/>
      <c r="AH112" s="15"/>
      <c r="AI112" s="14"/>
      <c r="AJ112" s="13" t="n">
        <f aca="false">G112+J112+M112+P112+S112+V112+Y112+AB112+AE112+AH112</f>
        <v>1455</v>
      </c>
      <c r="AK112" s="18" t="n">
        <f aca="false">AJ112/C112</f>
        <v>485</v>
      </c>
    </row>
    <row r="113" customFormat="false" ht="13" hidden="false" customHeight="false" outlineLevel="0" collapsed="false">
      <c r="A113" s="38" t="s">
        <v>245</v>
      </c>
      <c r="B113" s="34" t="s">
        <v>246</v>
      </c>
      <c r="C113" s="33" t="n">
        <v>3</v>
      </c>
      <c r="D113" s="33" t="s">
        <v>24</v>
      </c>
      <c r="E113" s="33" t="s">
        <v>40</v>
      </c>
      <c r="F113" s="34" t="n">
        <v>7</v>
      </c>
      <c r="G113" s="35" t="n">
        <v>1</v>
      </c>
      <c r="H113" s="36" t="n">
        <f aca="false">G113/AJ113</f>
        <v>0.166666666666667</v>
      </c>
      <c r="I113" s="32" t="n">
        <v>8</v>
      </c>
      <c r="J113" s="37" t="n">
        <v>4</v>
      </c>
      <c r="K113" s="36" t="n">
        <f aca="false">J113/AJ113</f>
        <v>0.666666666666667</v>
      </c>
      <c r="L113" s="34" t="n">
        <v>9</v>
      </c>
      <c r="M113" s="35" t="n">
        <v>1</v>
      </c>
      <c r="N113" s="24" t="n">
        <f aca="false">M113/AJ113</f>
        <v>0.166666666666667</v>
      </c>
      <c r="O113" s="34"/>
      <c r="P113" s="35"/>
      <c r="Q113" s="34"/>
      <c r="R113" s="34"/>
      <c r="S113" s="35"/>
      <c r="T113" s="34"/>
      <c r="U113" s="34"/>
      <c r="V113" s="35"/>
      <c r="W113" s="34"/>
      <c r="X113" s="34"/>
      <c r="Y113" s="35"/>
      <c r="Z113" s="34"/>
      <c r="AA113" s="34"/>
      <c r="AB113" s="35"/>
      <c r="AC113" s="34"/>
      <c r="AD113" s="34"/>
      <c r="AE113" s="35"/>
      <c r="AF113" s="36"/>
      <c r="AG113" s="34"/>
      <c r="AH113" s="35"/>
      <c r="AI113" s="34"/>
      <c r="AJ113" s="33" t="n">
        <f aca="false">G113+J113+M113+P113+S113+V113+Y113+AB113+AE113+AH113</f>
        <v>6</v>
      </c>
      <c r="AK113" s="29" t="n">
        <f aca="false">AJ113/C113</f>
        <v>2</v>
      </c>
    </row>
    <row r="114" customFormat="false" ht="13" hidden="false" customHeight="false" outlineLevel="0" collapsed="false">
      <c r="A114" s="39" t="s">
        <v>247</v>
      </c>
      <c r="B114" s="40" t="s">
        <v>248</v>
      </c>
      <c r="C114" s="41" t="n">
        <v>3</v>
      </c>
      <c r="D114" s="42" t="s">
        <v>24</v>
      </c>
      <c r="E114" s="42" t="s">
        <v>40</v>
      </c>
      <c r="F114" s="43" t="n">
        <v>6</v>
      </c>
      <c r="G114" s="44" t="n">
        <v>1</v>
      </c>
      <c r="H114" s="45" t="n">
        <f aca="false">G114/AJ114</f>
        <v>0.0909090909090909</v>
      </c>
      <c r="I114" s="46" t="n">
        <v>7</v>
      </c>
      <c r="J114" s="47" t="n">
        <v>9</v>
      </c>
      <c r="K114" s="45" t="n">
        <f aca="false">J114/AJ114</f>
        <v>0.818181818181818</v>
      </c>
      <c r="L114" s="43" t="n">
        <v>8</v>
      </c>
      <c r="M114" s="44" t="n">
        <v>1</v>
      </c>
      <c r="N114" s="45" t="n">
        <f aca="false">M114/AJ114</f>
        <v>0.0909090909090909</v>
      </c>
      <c r="O114" s="43"/>
      <c r="P114" s="44"/>
      <c r="Q114" s="43"/>
      <c r="R114" s="43"/>
      <c r="S114" s="44"/>
      <c r="T114" s="43"/>
      <c r="U114" s="43"/>
      <c r="V114" s="44"/>
      <c r="W114" s="43"/>
      <c r="X114" s="43"/>
      <c r="Y114" s="44"/>
      <c r="Z114" s="43"/>
      <c r="AA114" s="43"/>
      <c r="AB114" s="44"/>
      <c r="AC114" s="43"/>
      <c r="AD114" s="43"/>
      <c r="AE114" s="44"/>
      <c r="AF114" s="43"/>
      <c r="AG114" s="43"/>
      <c r="AH114" s="44"/>
      <c r="AI114" s="43"/>
      <c r="AJ114" s="48" t="n">
        <f aca="false">G114+J114+M114+P114+S114+V114+Y114+AB114+AE114</f>
        <v>11</v>
      </c>
      <c r="AK114" s="18" t="n">
        <f aca="false">AJ114/C114</f>
        <v>3.66666666666667</v>
      </c>
    </row>
    <row r="115" customFormat="false" ht="13" hidden="false" customHeight="false" outlineLevel="0" collapsed="false">
      <c r="A115" s="38" t="s">
        <v>249</v>
      </c>
      <c r="B115" s="34" t="s">
        <v>250</v>
      </c>
      <c r="C115" s="33" t="n">
        <v>2</v>
      </c>
      <c r="D115" s="33" t="s">
        <v>24</v>
      </c>
      <c r="E115" s="33" t="s">
        <v>251</v>
      </c>
      <c r="F115" s="32" t="n">
        <v>6</v>
      </c>
      <c r="G115" s="37" t="n">
        <v>5</v>
      </c>
      <c r="H115" s="36" t="n">
        <f aca="false">G115/AJ115</f>
        <v>0.833333333333333</v>
      </c>
      <c r="I115" s="34" t="n">
        <v>7</v>
      </c>
      <c r="J115" s="35" t="n">
        <v>1</v>
      </c>
      <c r="K115" s="36" t="n">
        <f aca="false">J115/AJ115</f>
        <v>0.166666666666667</v>
      </c>
      <c r="L115" s="34"/>
      <c r="M115" s="35"/>
      <c r="N115" s="34"/>
      <c r="O115" s="34"/>
      <c r="P115" s="35"/>
      <c r="Q115" s="34"/>
      <c r="R115" s="34"/>
      <c r="S115" s="35"/>
      <c r="T115" s="34"/>
      <c r="U115" s="34"/>
      <c r="V115" s="35"/>
      <c r="W115" s="34"/>
      <c r="X115" s="34"/>
      <c r="Y115" s="35"/>
      <c r="Z115" s="34"/>
      <c r="AA115" s="34"/>
      <c r="AB115" s="35"/>
      <c r="AC115" s="34"/>
      <c r="AD115" s="34"/>
      <c r="AE115" s="35"/>
      <c r="AF115" s="36"/>
      <c r="AG115" s="34"/>
      <c r="AH115" s="35"/>
      <c r="AI115" s="34"/>
      <c r="AJ115" s="33" t="n">
        <f aca="false">G115+J115+M115+P115+S115+V115+Y115+AB115+AE115+AH115</f>
        <v>6</v>
      </c>
      <c r="AK115" s="29" t="n">
        <f aca="false">AJ115/C115</f>
        <v>3</v>
      </c>
    </row>
    <row r="116" customFormat="false" ht="13" hidden="false" customHeight="false" outlineLevel="0" collapsed="false">
      <c r="A116" s="30" t="s">
        <v>252</v>
      </c>
      <c r="B116" s="14" t="s">
        <v>253</v>
      </c>
      <c r="C116" s="13" t="n">
        <v>2</v>
      </c>
      <c r="D116" s="13" t="s">
        <v>24</v>
      </c>
      <c r="E116" s="13" t="s">
        <v>40</v>
      </c>
      <c r="F116" s="12" t="n">
        <v>6</v>
      </c>
      <c r="G116" s="17" t="n">
        <v>21</v>
      </c>
      <c r="H116" s="16" t="n">
        <f aca="false">G116/AJ116</f>
        <v>0.724137931034483</v>
      </c>
      <c r="I116" s="14" t="n">
        <v>7</v>
      </c>
      <c r="J116" s="15" t="n">
        <v>8</v>
      </c>
      <c r="K116" s="16" t="n">
        <f aca="false">J116/AJ116</f>
        <v>0.275862068965517</v>
      </c>
      <c r="L116" s="14"/>
      <c r="M116" s="15"/>
      <c r="N116" s="14"/>
      <c r="O116" s="14"/>
      <c r="P116" s="15"/>
      <c r="Q116" s="14"/>
      <c r="R116" s="14"/>
      <c r="S116" s="15"/>
      <c r="T116" s="14"/>
      <c r="U116" s="14"/>
      <c r="V116" s="15"/>
      <c r="W116" s="14"/>
      <c r="X116" s="14"/>
      <c r="Y116" s="15"/>
      <c r="Z116" s="14"/>
      <c r="AA116" s="14"/>
      <c r="AB116" s="15"/>
      <c r="AC116" s="14"/>
      <c r="AD116" s="14"/>
      <c r="AE116" s="15"/>
      <c r="AF116" s="16"/>
      <c r="AG116" s="14"/>
      <c r="AH116" s="15"/>
      <c r="AI116" s="14"/>
      <c r="AJ116" s="13" t="n">
        <f aca="false">G116+J116+M116+P116+S116+V116+Y116+AB116+AE116+AH116</f>
        <v>29</v>
      </c>
      <c r="AK116" s="18" t="n">
        <f aca="false">AJ116/C116</f>
        <v>14.5</v>
      </c>
    </row>
    <row r="117" customFormat="false" ht="13" hidden="false" customHeight="false" outlineLevel="0" collapsed="false">
      <c r="A117" s="38" t="s">
        <v>254</v>
      </c>
      <c r="B117" s="34" t="s">
        <v>255</v>
      </c>
      <c r="C117" s="33" t="n">
        <v>2</v>
      </c>
      <c r="D117" s="33" t="s">
        <v>24</v>
      </c>
      <c r="E117" s="33" t="s">
        <v>121</v>
      </c>
      <c r="F117" s="32" t="n">
        <v>6</v>
      </c>
      <c r="G117" s="37" t="n">
        <v>25</v>
      </c>
      <c r="H117" s="36" t="n">
        <f aca="false">G117/AJ117</f>
        <v>0.892857142857143</v>
      </c>
      <c r="I117" s="34" t="n">
        <v>7</v>
      </c>
      <c r="J117" s="35" t="n">
        <v>3</v>
      </c>
      <c r="K117" s="36" t="n">
        <f aca="false">J117/AJ117</f>
        <v>0.107142857142857</v>
      </c>
      <c r="L117" s="34"/>
      <c r="M117" s="35"/>
      <c r="N117" s="34"/>
      <c r="O117" s="34"/>
      <c r="P117" s="35"/>
      <c r="Q117" s="34"/>
      <c r="R117" s="34"/>
      <c r="S117" s="35"/>
      <c r="T117" s="34"/>
      <c r="U117" s="34"/>
      <c r="V117" s="35"/>
      <c r="W117" s="34"/>
      <c r="X117" s="34"/>
      <c r="Y117" s="35"/>
      <c r="Z117" s="34"/>
      <c r="AA117" s="34"/>
      <c r="AB117" s="35"/>
      <c r="AC117" s="34"/>
      <c r="AD117" s="34"/>
      <c r="AE117" s="35"/>
      <c r="AF117" s="36"/>
      <c r="AG117" s="34"/>
      <c r="AH117" s="35"/>
      <c r="AI117" s="34"/>
      <c r="AJ117" s="33" t="n">
        <f aca="false">G117+J117+M117+P117+S117+V117+Y117+AB117+AE117+AH117</f>
        <v>28</v>
      </c>
      <c r="AK117" s="29" t="n">
        <f aca="false">AJ117/C117</f>
        <v>14</v>
      </c>
    </row>
    <row r="118" customFormat="false" ht="13" hidden="false" customHeight="false" outlineLevel="0" collapsed="false">
      <c r="A118" s="49" t="s">
        <v>256</v>
      </c>
      <c r="B118" s="50" t="s">
        <v>257</v>
      </c>
      <c r="C118" s="41" t="n">
        <v>2</v>
      </c>
      <c r="D118" s="42" t="s">
        <v>24</v>
      </c>
      <c r="E118" s="42" t="s">
        <v>25</v>
      </c>
      <c r="F118" s="46" t="n">
        <v>10</v>
      </c>
      <c r="G118" s="47" t="n">
        <v>1</v>
      </c>
      <c r="H118" s="45" t="n">
        <f aca="false">G118/AJ118</f>
        <v>0.333333333333333</v>
      </c>
      <c r="I118" s="46" t="n">
        <v>11</v>
      </c>
      <c r="J118" s="47" t="n">
        <v>2</v>
      </c>
      <c r="K118" s="45" t="n">
        <f aca="false">J118/AJ118</f>
        <v>0.666666666666667</v>
      </c>
      <c r="L118" s="43"/>
      <c r="M118" s="44"/>
      <c r="N118" s="43"/>
      <c r="O118" s="43"/>
      <c r="P118" s="44"/>
      <c r="Q118" s="43"/>
      <c r="R118" s="43"/>
      <c r="S118" s="44"/>
      <c r="T118" s="43"/>
      <c r="U118" s="43"/>
      <c r="V118" s="44"/>
      <c r="W118" s="43"/>
      <c r="X118" s="43"/>
      <c r="Y118" s="44"/>
      <c r="Z118" s="43"/>
      <c r="AA118" s="43"/>
      <c r="AB118" s="44"/>
      <c r="AC118" s="43"/>
      <c r="AD118" s="43"/>
      <c r="AE118" s="44"/>
      <c r="AF118" s="43"/>
      <c r="AG118" s="43"/>
      <c r="AH118" s="44"/>
      <c r="AI118" s="43"/>
      <c r="AJ118" s="48" t="n">
        <f aca="false">G118+J118+M118+P118+S118+V118+Y118+AB118+AE118</f>
        <v>3</v>
      </c>
      <c r="AK118" s="18" t="n">
        <f aca="false">AJ118/C118</f>
        <v>1.5</v>
      </c>
    </row>
    <row r="119" customFormat="false" ht="13" hidden="false" customHeight="false" outlineLevel="0" collapsed="false">
      <c r="A119" s="38" t="s">
        <v>258</v>
      </c>
      <c r="B119" s="34" t="s">
        <v>259</v>
      </c>
      <c r="C119" s="33" t="n">
        <v>2</v>
      </c>
      <c r="D119" s="33" t="s">
        <v>24</v>
      </c>
      <c r="E119" s="33" t="s">
        <v>37</v>
      </c>
      <c r="F119" s="32" t="n">
        <v>8</v>
      </c>
      <c r="G119" s="37" t="n">
        <v>8</v>
      </c>
      <c r="H119" s="36" t="n">
        <f aca="false">G119/AJ119</f>
        <v>0.888888888888889</v>
      </c>
      <c r="I119" s="34" t="n">
        <v>9</v>
      </c>
      <c r="J119" s="35" t="n">
        <v>1</v>
      </c>
      <c r="K119" s="36" t="n">
        <f aca="false">J119/AJ119</f>
        <v>0.111111111111111</v>
      </c>
      <c r="L119" s="34"/>
      <c r="M119" s="35"/>
      <c r="N119" s="34"/>
      <c r="O119" s="34"/>
      <c r="P119" s="35"/>
      <c r="Q119" s="34"/>
      <c r="R119" s="34"/>
      <c r="S119" s="35"/>
      <c r="T119" s="34"/>
      <c r="U119" s="34"/>
      <c r="V119" s="35"/>
      <c r="W119" s="34"/>
      <c r="X119" s="34"/>
      <c r="Y119" s="35"/>
      <c r="Z119" s="34"/>
      <c r="AA119" s="34"/>
      <c r="AB119" s="35"/>
      <c r="AC119" s="34"/>
      <c r="AD119" s="34"/>
      <c r="AE119" s="35"/>
      <c r="AF119" s="36"/>
      <c r="AG119" s="34"/>
      <c r="AH119" s="35"/>
      <c r="AI119" s="34"/>
      <c r="AJ119" s="33" t="n">
        <f aca="false">G119+J119+M119+P119+S119+V119+Y119+AB119+AE119+AH119</f>
        <v>9</v>
      </c>
      <c r="AK119" s="29" t="n">
        <f aca="false">AJ119/C119</f>
        <v>4.5</v>
      </c>
    </row>
    <row r="120" customFormat="false" ht="13" hidden="false" customHeight="false" outlineLevel="0" collapsed="false">
      <c r="A120" s="39" t="s">
        <v>260</v>
      </c>
      <c r="B120" s="40" t="s">
        <v>261</v>
      </c>
      <c r="C120" s="41" t="n">
        <v>2</v>
      </c>
      <c r="D120" s="42" t="s">
        <v>24</v>
      </c>
      <c r="E120" s="42" t="s">
        <v>40</v>
      </c>
      <c r="F120" s="46" t="n">
        <v>6</v>
      </c>
      <c r="G120" s="47" t="n">
        <v>9</v>
      </c>
      <c r="H120" s="45" t="n">
        <f aca="false">G120/AJ120</f>
        <v>0.75</v>
      </c>
      <c r="I120" s="43" t="n">
        <v>7</v>
      </c>
      <c r="J120" s="44" t="n">
        <v>3</v>
      </c>
      <c r="K120" s="45" t="n">
        <f aca="false">J120/AJ120</f>
        <v>0.25</v>
      </c>
      <c r="L120" s="43"/>
      <c r="M120" s="44"/>
      <c r="N120" s="43"/>
      <c r="O120" s="43"/>
      <c r="P120" s="44"/>
      <c r="Q120" s="43"/>
      <c r="R120" s="43"/>
      <c r="S120" s="44"/>
      <c r="T120" s="43"/>
      <c r="U120" s="43"/>
      <c r="V120" s="44"/>
      <c r="W120" s="43"/>
      <c r="X120" s="43"/>
      <c r="Y120" s="44"/>
      <c r="Z120" s="43"/>
      <c r="AA120" s="43"/>
      <c r="AB120" s="44"/>
      <c r="AC120" s="43"/>
      <c r="AD120" s="43"/>
      <c r="AE120" s="44"/>
      <c r="AF120" s="43"/>
      <c r="AG120" s="43"/>
      <c r="AH120" s="44"/>
      <c r="AI120" s="43"/>
      <c r="AJ120" s="48" t="n">
        <f aca="false">G120+J120+M120+P120+S120+V120+Y120+AB120+AE120</f>
        <v>12</v>
      </c>
      <c r="AK120" s="18" t="n">
        <f aca="false">AJ120/C120</f>
        <v>6</v>
      </c>
    </row>
    <row r="121" customFormat="false" ht="13" hidden="false" customHeight="false" outlineLevel="0" collapsed="false">
      <c r="A121" s="51" t="s">
        <v>262</v>
      </c>
      <c r="B121" s="52" t="s">
        <v>263</v>
      </c>
      <c r="C121" s="20" t="n">
        <v>2</v>
      </c>
      <c r="D121" s="21" t="s">
        <v>24</v>
      </c>
      <c r="E121" s="21" t="s">
        <v>40</v>
      </c>
      <c r="F121" s="22" t="n">
        <v>6</v>
      </c>
      <c r="G121" s="23" t="n">
        <v>2</v>
      </c>
      <c r="H121" s="24" t="n">
        <f aca="false">G121/AJ121</f>
        <v>0.0909090909090909</v>
      </c>
      <c r="I121" s="25" t="n">
        <v>7</v>
      </c>
      <c r="J121" s="26" t="n">
        <v>20</v>
      </c>
      <c r="K121" s="24" t="n">
        <f aca="false">J121/AJ121</f>
        <v>0.909090909090909</v>
      </c>
      <c r="L121" s="22"/>
      <c r="M121" s="23"/>
      <c r="N121" s="22"/>
      <c r="O121" s="22"/>
      <c r="P121" s="23"/>
      <c r="Q121" s="22"/>
      <c r="R121" s="22"/>
      <c r="S121" s="23"/>
      <c r="T121" s="22"/>
      <c r="U121" s="22"/>
      <c r="V121" s="23"/>
      <c r="W121" s="22"/>
      <c r="X121" s="22"/>
      <c r="Y121" s="23"/>
      <c r="Z121" s="22"/>
      <c r="AA121" s="22"/>
      <c r="AB121" s="23"/>
      <c r="AC121" s="22"/>
      <c r="AD121" s="22"/>
      <c r="AE121" s="23"/>
      <c r="AF121" s="22"/>
      <c r="AG121" s="22"/>
      <c r="AH121" s="23"/>
      <c r="AI121" s="22"/>
      <c r="AJ121" s="28" t="n">
        <f aca="false">G121+J121+M121+P121+S121+V121+Y121+AB121+AE121</f>
        <v>22</v>
      </c>
      <c r="AK121" s="29" t="n">
        <f aca="false">AJ121/C121</f>
        <v>11</v>
      </c>
    </row>
    <row r="122" customFormat="false" ht="13" hidden="false" customHeight="false" outlineLevel="0" collapsed="false">
      <c r="A122" s="39" t="s">
        <v>262</v>
      </c>
      <c r="B122" s="40" t="s">
        <v>263</v>
      </c>
      <c r="C122" s="41" t="n">
        <v>2</v>
      </c>
      <c r="D122" s="42" t="s">
        <v>51</v>
      </c>
      <c r="E122" s="42" t="s">
        <v>40</v>
      </c>
      <c r="F122" s="46" t="n">
        <v>6</v>
      </c>
      <c r="G122" s="47" t="n">
        <v>6</v>
      </c>
      <c r="H122" s="45" t="n">
        <f aca="false">G122/AJ122</f>
        <v>0.857142857142857</v>
      </c>
      <c r="I122" s="43" t="n">
        <v>7</v>
      </c>
      <c r="J122" s="44" t="n">
        <v>1</v>
      </c>
      <c r="K122" s="45" t="n">
        <f aca="false">J122/AJ122</f>
        <v>0.142857142857143</v>
      </c>
      <c r="L122" s="43"/>
      <c r="M122" s="44"/>
      <c r="N122" s="43"/>
      <c r="O122" s="43"/>
      <c r="P122" s="44"/>
      <c r="Q122" s="43"/>
      <c r="R122" s="43"/>
      <c r="S122" s="44"/>
      <c r="T122" s="43"/>
      <c r="U122" s="43"/>
      <c r="V122" s="44"/>
      <c r="W122" s="43"/>
      <c r="X122" s="43"/>
      <c r="Y122" s="44"/>
      <c r="Z122" s="43"/>
      <c r="AA122" s="43"/>
      <c r="AB122" s="44"/>
      <c r="AC122" s="43"/>
      <c r="AD122" s="43"/>
      <c r="AE122" s="44"/>
      <c r="AF122" s="43"/>
      <c r="AG122" s="43"/>
      <c r="AH122" s="44"/>
      <c r="AI122" s="43"/>
      <c r="AJ122" s="48" t="n">
        <f aca="false">G122+J122+M122+P122+S122+V122+Y122+AB122+AE122</f>
        <v>7</v>
      </c>
      <c r="AK122" s="18" t="n">
        <f aca="false">AJ122/C122</f>
        <v>3.5</v>
      </c>
    </row>
    <row r="123" customFormat="false" ht="13" hidden="false" customHeight="false" outlineLevel="0" collapsed="false">
      <c r="A123" s="38" t="s">
        <v>264</v>
      </c>
      <c r="B123" s="34" t="s">
        <v>265</v>
      </c>
      <c r="C123" s="33" t="n">
        <v>2</v>
      </c>
      <c r="D123" s="33" t="s">
        <v>24</v>
      </c>
      <c r="E123" s="33" t="s">
        <v>266</v>
      </c>
      <c r="F123" s="32" t="n">
        <v>3</v>
      </c>
      <c r="G123" s="37" t="n">
        <v>26</v>
      </c>
      <c r="H123" s="36" t="n">
        <f aca="false">G123/AJ123</f>
        <v>0.896551724137931</v>
      </c>
      <c r="I123" s="34" t="n">
        <v>4</v>
      </c>
      <c r="J123" s="35" t="n">
        <v>3</v>
      </c>
      <c r="K123" s="36" t="n">
        <f aca="false">J123/AJ123</f>
        <v>0.103448275862069</v>
      </c>
      <c r="L123" s="34"/>
      <c r="M123" s="35"/>
      <c r="N123" s="34"/>
      <c r="O123" s="34"/>
      <c r="P123" s="35"/>
      <c r="Q123" s="34"/>
      <c r="R123" s="34"/>
      <c r="S123" s="35"/>
      <c r="T123" s="34"/>
      <c r="U123" s="34"/>
      <c r="V123" s="35"/>
      <c r="W123" s="34"/>
      <c r="X123" s="34"/>
      <c r="Y123" s="35"/>
      <c r="Z123" s="34"/>
      <c r="AA123" s="34"/>
      <c r="AB123" s="35"/>
      <c r="AC123" s="34"/>
      <c r="AD123" s="34"/>
      <c r="AE123" s="35"/>
      <c r="AF123" s="36"/>
      <c r="AG123" s="34"/>
      <c r="AH123" s="35"/>
      <c r="AI123" s="34"/>
      <c r="AJ123" s="33" t="n">
        <f aca="false">G123+J123+M123+P123+S123+V123+Y123+AB123+AE123+AH123</f>
        <v>29</v>
      </c>
      <c r="AK123" s="29" t="n">
        <f aca="false">AJ123/C123</f>
        <v>14.5</v>
      </c>
    </row>
    <row r="124" customFormat="false" ht="13" hidden="false" customHeight="false" outlineLevel="0" collapsed="false">
      <c r="A124" s="30" t="s">
        <v>267</v>
      </c>
      <c r="B124" s="14" t="s">
        <v>268</v>
      </c>
      <c r="C124" s="13" t="n">
        <v>2</v>
      </c>
      <c r="D124" s="13" t="s">
        <v>24</v>
      </c>
      <c r="E124" s="13" t="s">
        <v>37</v>
      </c>
      <c r="F124" s="12" t="n">
        <v>6</v>
      </c>
      <c r="G124" s="17" t="n">
        <v>65</v>
      </c>
      <c r="H124" s="16" t="n">
        <f aca="false">G124/AJ124</f>
        <v>0.984848484848485</v>
      </c>
      <c r="I124" s="14" t="n">
        <v>7</v>
      </c>
      <c r="J124" s="15" t="n">
        <v>1</v>
      </c>
      <c r="K124" s="16" t="n">
        <f aca="false">J124/AJ124</f>
        <v>0.0151515151515152</v>
      </c>
      <c r="L124" s="14"/>
      <c r="M124" s="15"/>
      <c r="N124" s="14"/>
      <c r="O124" s="14"/>
      <c r="P124" s="15"/>
      <c r="Q124" s="14"/>
      <c r="R124" s="14"/>
      <c r="S124" s="15"/>
      <c r="T124" s="14"/>
      <c r="U124" s="14"/>
      <c r="V124" s="15"/>
      <c r="W124" s="14"/>
      <c r="X124" s="14"/>
      <c r="Y124" s="15"/>
      <c r="Z124" s="14"/>
      <c r="AA124" s="14"/>
      <c r="AB124" s="15"/>
      <c r="AC124" s="14"/>
      <c r="AD124" s="14"/>
      <c r="AE124" s="15"/>
      <c r="AF124" s="16"/>
      <c r="AG124" s="14"/>
      <c r="AH124" s="15"/>
      <c r="AI124" s="14"/>
      <c r="AJ124" s="13" t="n">
        <f aca="false">G124+J124+M124+P124+S124+V124+Y124+AB124+AE124+AH124</f>
        <v>66</v>
      </c>
      <c r="AK124" s="18" t="n">
        <f aca="false">AJ124/C124</f>
        <v>33</v>
      </c>
    </row>
    <row r="125" customFormat="false" ht="13" hidden="false" customHeight="false" outlineLevel="0" collapsed="false">
      <c r="A125" s="51" t="s">
        <v>269</v>
      </c>
      <c r="B125" s="52" t="s">
        <v>270</v>
      </c>
      <c r="C125" s="20" t="n">
        <v>2</v>
      </c>
      <c r="D125" s="21" t="s">
        <v>24</v>
      </c>
      <c r="E125" s="21" t="s">
        <v>40</v>
      </c>
      <c r="F125" s="22" t="n">
        <v>6</v>
      </c>
      <c r="G125" s="23" t="n">
        <v>1</v>
      </c>
      <c r="H125" s="24" t="n">
        <f aca="false">G125/AJ125</f>
        <v>0.0555555555555556</v>
      </c>
      <c r="I125" s="25" t="n">
        <v>7</v>
      </c>
      <c r="J125" s="26" t="n">
        <v>17</v>
      </c>
      <c r="K125" s="24" t="n">
        <f aca="false">J125/AJ125</f>
        <v>0.944444444444444</v>
      </c>
      <c r="L125" s="22"/>
      <c r="M125" s="23"/>
      <c r="N125" s="22"/>
      <c r="O125" s="22"/>
      <c r="P125" s="23"/>
      <c r="Q125" s="22"/>
      <c r="R125" s="22"/>
      <c r="S125" s="23"/>
      <c r="T125" s="22"/>
      <c r="U125" s="22"/>
      <c r="V125" s="23"/>
      <c r="W125" s="22"/>
      <c r="X125" s="22"/>
      <c r="Y125" s="23"/>
      <c r="Z125" s="22"/>
      <c r="AA125" s="22"/>
      <c r="AB125" s="23"/>
      <c r="AC125" s="22"/>
      <c r="AD125" s="22"/>
      <c r="AE125" s="23"/>
      <c r="AF125" s="22"/>
      <c r="AG125" s="22"/>
      <c r="AH125" s="23"/>
      <c r="AI125" s="22"/>
      <c r="AJ125" s="28" t="n">
        <f aca="false">G125+J125+M125+P125+S125+V125+Y125+AB125+AE125</f>
        <v>18</v>
      </c>
      <c r="AK125" s="29" t="n">
        <f aca="false">AJ125/C125</f>
        <v>9</v>
      </c>
    </row>
    <row r="126" customFormat="false" ht="13" hidden="false" customHeight="false" outlineLevel="0" collapsed="false">
      <c r="A126" s="39" t="s">
        <v>271</v>
      </c>
      <c r="B126" s="40" t="s">
        <v>272</v>
      </c>
      <c r="C126" s="41" t="n">
        <v>2</v>
      </c>
      <c r="D126" s="42" t="s">
        <v>24</v>
      </c>
      <c r="E126" s="42" t="s">
        <v>91</v>
      </c>
      <c r="F126" s="43" t="n">
        <v>6</v>
      </c>
      <c r="G126" s="44" t="n">
        <v>1</v>
      </c>
      <c r="H126" s="45" t="n">
        <f aca="false">G126/AJ126</f>
        <v>0.25</v>
      </c>
      <c r="I126" s="46" t="n">
        <v>7</v>
      </c>
      <c r="J126" s="47" t="n">
        <v>3</v>
      </c>
      <c r="K126" s="45" t="n">
        <f aca="false">J126/AJ126</f>
        <v>0.75</v>
      </c>
      <c r="L126" s="43"/>
      <c r="M126" s="44"/>
      <c r="N126" s="43"/>
      <c r="O126" s="43"/>
      <c r="P126" s="44"/>
      <c r="Q126" s="43"/>
      <c r="R126" s="43"/>
      <c r="S126" s="44"/>
      <c r="T126" s="43"/>
      <c r="U126" s="43"/>
      <c r="V126" s="44"/>
      <c r="W126" s="43"/>
      <c r="X126" s="43"/>
      <c r="Y126" s="44"/>
      <c r="Z126" s="43"/>
      <c r="AA126" s="43"/>
      <c r="AB126" s="44"/>
      <c r="AC126" s="43"/>
      <c r="AD126" s="43"/>
      <c r="AE126" s="44"/>
      <c r="AF126" s="43"/>
      <c r="AG126" s="43"/>
      <c r="AH126" s="44"/>
      <c r="AI126" s="43"/>
      <c r="AJ126" s="48" t="n">
        <f aca="false">G126+J126+M126+P126+S126+V126+Y126+AB126+AE126</f>
        <v>4</v>
      </c>
      <c r="AK126" s="18" t="n">
        <f aca="false">AJ126/C126</f>
        <v>2</v>
      </c>
    </row>
    <row r="127" customFormat="false" ht="13" hidden="false" customHeight="false" outlineLevel="0" collapsed="false">
      <c r="A127" s="38" t="s">
        <v>273</v>
      </c>
      <c r="B127" s="34" t="s">
        <v>274</v>
      </c>
      <c r="C127" s="33" t="n">
        <v>2</v>
      </c>
      <c r="D127" s="33" t="s">
        <v>24</v>
      </c>
      <c r="E127" s="33" t="s">
        <v>37</v>
      </c>
      <c r="F127" s="34" t="n">
        <v>6</v>
      </c>
      <c r="G127" s="35" t="n">
        <v>2</v>
      </c>
      <c r="H127" s="36" t="n">
        <f aca="false">G127/AJ127</f>
        <v>0.153846153846154</v>
      </c>
      <c r="I127" s="32" t="n">
        <v>7</v>
      </c>
      <c r="J127" s="37" t="n">
        <v>11</v>
      </c>
      <c r="K127" s="36" t="n">
        <f aca="false">J127/AJ127</f>
        <v>0.846153846153846</v>
      </c>
      <c r="L127" s="34"/>
      <c r="M127" s="35"/>
      <c r="N127" s="34"/>
      <c r="O127" s="34"/>
      <c r="P127" s="35"/>
      <c r="Q127" s="34"/>
      <c r="R127" s="34"/>
      <c r="S127" s="35"/>
      <c r="T127" s="34"/>
      <c r="U127" s="34"/>
      <c r="V127" s="35"/>
      <c r="W127" s="34"/>
      <c r="X127" s="34"/>
      <c r="Y127" s="35"/>
      <c r="Z127" s="34"/>
      <c r="AA127" s="34"/>
      <c r="AB127" s="35"/>
      <c r="AC127" s="34"/>
      <c r="AD127" s="34"/>
      <c r="AE127" s="35"/>
      <c r="AF127" s="36"/>
      <c r="AG127" s="34"/>
      <c r="AH127" s="35"/>
      <c r="AI127" s="34"/>
      <c r="AJ127" s="33" t="n">
        <f aca="false">G127+J127+M127+P127+S127+V127+Y127+AB127+AE127+AH127</f>
        <v>13</v>
      </c>
      <c r="AK127" s="29" t="n">
        <f aca="false">AJ127/C127</f>
        <v>6.5</v>
      </c>
    </row>
    <row r="128" customFormat="false" ht="13" hidden="false" customHeight="false" outlineLevel="0" collapsed="false">
      <c r="A128" s="11" t="s">
        <v>275</v>
      </c>
      <c r="B128" s="12" t="s">
        <v>276</v>
      </c>
      <c r="C128" s="13" t="n">
        <v>2</v>
      </c>
      <c r="D128" s="13" t="s">
        <v>24</v>
      </c>
      <c r="E128" s="13" t="s">
        <v>37</v>
      </c>
      <c r="F128" s="12" t="n">
        <v>6</v>
      </c>
      <c r="G128" s="17" t="n">
        <v>2</v>
      </c>
      <c r="H128" s="16" t="n">
        <f aca="false">G128/AJ128</f>
        <v>0.333333333333333</v>
      </c>
      <c r="I128" s="12" t="n">
        <v>7</v>
      </c>
      <c r="J128" s="17" t="n">
        <v>4</v>
      </c>
      <c r="K128" s="16" t="n">
        <f aca="false">J128/AJ128</f>
        <v>0.666666666666667</v>
      </c>
      <c r="L128" s="14"/>
      <c r="M128" s="15"/>
      <c r="N128" s="14"/>
      <c r="O128" s="14"/>
      <c r="P128" s="15"/>
      <c r="Q128" s="14"/>
      <c r="R128" s="14"/>
      <c r="S128" s="15"/>
      <c r="T128" s="14"/>
      <c r="U128" s="14"/>
      <c r="V128" s="15"/>
      <c r="W128" s="14"/>
      <c r="X128" s="14"/>
      <c r="Y128" s="15"/>
      <c r="Z128" s="14"/>
      <c r="AA128" s="14"/>
      <c r="AB128" s="15"/>
      <c r="AC128" s="14"/>
      <c r="AD128" s="14"/>
      <c r="AE128" s="15"/>
      <c r="AF128" s="16"/>
      <c r="AG128" s="14"/>
      <c r="AH128" s="15"/>
      <c r="AI128" s="14"/>
      <c r="AJ128" s="13" t="n">
        <f aca="false">G128+J128+M128+P128+S128+V128+Y128+AB128+AE128+AH128</f>
        <v>6</v>
      </c>
      <c r="AK128" s="18" t="n">
        <f aca="false">AJ128/C128</f>
        <v>3</v>
      </c>
    </row>
    <row r="129" customFormat="false" ht="13" hidden="false" customHeight="false" outlineLevel="0" collapsed="false">
      <c r="A129" s="51" t="s">
        <v>277</v>
      </c>
      <c r="B129" s="52" t="s">
        <v>278</v>
      </c>
      <c r="C129" s="20" t="n">
        <v>2</v>
      </c>
      <c r="D129" s="21" t="s">
        <v>24</v>
      </c>
      <c r="E129" s="21" t="s">
        <v>37</v>
      </c>
      <c r="F129" s="22" t="n">
        <v>6</v>
      </c>
      <c r="G129" s="23" t="n">
        <v>2</v>
      </c>
      <c r="H129" s="24" t="n">
        <f aca="false">G129/AJ129</f>
        <v>0.1</v>
      </c>
      <c r="I129" s="25" t="n">
        <v>7</v>
      </c>
      <c r="J129" s="26" t="n">
        <v>18</v>
      </c>
      <c r="K129" s="24" t="n">
        <f aca="false">J129/AJ129</f>
        <v>0.9</v>
      </c>
      <c r="L129" s="22"/>
      <c r="M129" s="23"/>
      <c r="N129" s="22"/>
      <c r="O129" s="22"/>
      <c r="P129" s="23"/>
      <c r="Q129" s="22"/>
      <c r="R129" s="22"/>
      <c r="S129" s="23"/>
      <c r="T129" s="22"/>
      <c r="U129" s="22"/>
      <c r="V129" s="23"/>
      <c r="W129" s="22"/>
      <c r="X129" s="22"/>
      <c r="Y129" s="23"/>
      <c r="Z129" s="22"/>
      <c r="AA129" s="22"/>
      <c r="AB129" s="23"/>
      <c r="AC129" s="22"/>
      <c r="AD129" s="22"/>
      <c r="AE129" s="23"/>
      <c r="AF129" s="22"/>
      <c r="AG129" s="22"/>
      <c r="AH129" s="23"/>
      <c r="AI129" s="22"/>
      <c r="AJ129" s="28" t="n">
        <f aca="false">G129+J129+M129+P129+S129+V129+Y129+AB129+AE129</f>
        <v>20</v>
      </c>
      <c r="AK129" s="29" t="n">
        <f aca="false">AJ129/C129</f>
        <v>10</v>
      </c>
    </row>
    <row r="130" customFormat="false" ht="13" hidden="false" customHeight="false" outlineLevel="0" collapsed="false">
      <c r="A130" s="11" t="s">
        <v>62</v>
      </c>
      <c r="B130" s="12" t="s">
        <v>63</v>
      </c>
      <c r="C130" s="13" t="n">
        <v>2</v>
      </c>
      <c r="D130" s="13" t="s">
        <v>51</v>
      </c>
      <c r="E130" s="13" t="s">
        <v>68</v>
      </c>
      <c r="F130" s="12" t="n">
        <v>9</v>
      </c>
      <c r="G130" s="17" t="n">
        <v>1</v>
      </c>
      <c r="H130" s="16" t="n">
        <f aca="false">G130/AJ130</f>
        <v>0.5</v>
      </c>
      <c r="I130" s="12" t="n">
        <v>11</v>
      </c>
      <c r="J130" s="17" t="n">
        <v>1</v>
      </c>
      <c r="K130" s="16" t="n">
        <f aca="false">J130/AJ130</f>
        <v>0.5</v>
      </c>
      <c r="L130" s="14"/>
      <c r="M130" s="15"/>
      <c r="N130" s="14"/>
      <c r="O130" s="14"/>
      <c r="P130" s="15"/>
      <c r="Q130" s="14"/>
      <c r="R130" s="14"/>
      <c r="S130" s="15"/>
      <c r="T130" s="14"/>
      <c r="U130" s="14"/>
      <c r="V130" s="15"/>
      <c r="W130" s="14"/>
      <c r="X130" s="14"/>
      <c r="Y130" s="15"/>
      <c r="Z130" s="14"/>
      <c r="AA130" s="14"/>
      <c r="AB130" s="15"/>
      <c r="AC130" s="14"/>
      <c r="AD130" s="14"/>
      <c r="AE130" s="15"/>
      <c r="AF130" s="16"/>
      <c r="AG130" s="14"/>
      <c r="AH130" s="15"/>
      <c r="AI130" s="14"/>
      <c r="AJ130" s="13" t="n">
        <f aca="false">G130+J130+M130+P130+S130+V130+Y130+AB130+AE130+AH130</f>
        <v>2</v>
      </c>
      <c r="AK130" s="18" t="n">
        <f aca="false">AJ130/C130</f>
        <v>1</v>
      </c>
    </row>
    <row r="131" customFormat="false" ht="13" hidden="false" customHeight="false" outlineLevel="0" collapsed="false">
      <c r="A131" s="1" t="s">
        <v>279</v>
      </c>
      <c r="B131" s="19" t="s">
        <v>280</v>
      </c>
      <c r="C131" s="20" t="n">
        <v>2</v>
      </c>
      <c r="D131" s="21" t="s">
        <v>24</v>
      </c>
      <c r="E131" s="21" t="s">
        <v>40</v>
      </c>
      <c r="F131" s="25" t="n">
        <v>7</v>
      </c>
      <c r="G131" s="26" t="n">
        <v>1</v>
      </c>
      <c r="H131" s="24" t="n">
        <f aca="false">G131/AJ131</f>
        <v>0.333333333333333</v>
      </c>
      <c r="I131" s="25" t="n">
        <v>8</v>
      </c>
      <c r="J131" s="26" t="n">
        <v>2</v>
      </c>
      <c r="K131" s="24" t="n">
        <f aca="false">J131/AJ131</f>
        <v>0.666666666666667</v>
      </c>
      <c r="L131" s="22"/>
      <c r="M131" s="23"/>
      <c r="N131" s="22"/>
      <c r="O131" s="22"/>
      <c r="P131" s="23"/>
      <c r="Q131" s="22"/>
      <c r="R131" s="22"/>
      <c r="S131" s="23"/>
      <c r="T131" s="22"/>
      <c r="U131" s="22"/>
      <c r="V131" s="23"/>
      <c r="W131" s="22"/>
      <c r="X131" s="22"/>
      <c r="Y131" s="23"/>
      <c r="Z131" s="22"/>
      <c r="AA131" s="22"/>
      <c r="AB131" s="23"/>
      <c r="AC131" s="22"/>
      <c r="AD131" s="22"/>
      <c r="AE131" s="23"/>
      <c r="AF131" s="22"/>
      <c r="AG131" s="22"/>
      <c r="AH131" s="23"/>
      <c r="AI131" s="22"/>
      <c r="AJ131" s="28" t="n">
        <f aca="false">G131+J131+M131+P131+S131+V131+Y131+AB131+AE131</f>
        <v>3</v>
      </c>
      <c r="AK131" s="29" t="n">
        <f aca="false">AJ131/C131</f>
        <v>1.5</v>
      </c>
    </row>
    <row r="132" customFormat="false" ht="13" hidden="false" customHeight="false" outlineLevel="0" collapsed="false">
      <c r="A132" s="11" t="s">
        <v>281</v>
      </c>
      <c r="B132" s="12" t="s">
        <v>282</v>
      </c>
      <c r="C132" s="13" t="n">
        <v>2</v>
      </c>
      <c r="D132" s="13" t="s">
        <v>24</v>
      </c>
      <c r="E132" s="13" t="s">
        <v>40</v>
      </c>
      <c r="F132" s="12" t="n">
        <v>6</v>
      </c>
      <c r="G132" s="17" t="n">
        <v>5</v>
      </c>
      <c r="H132" s="16" t="n">
        <f aca="false">G132/AJ132</f>
        <v>0.625</v>
      </c>
      <c r="I132" s="12" t="n">
        <v>7</v>
      </c>
      <c r="J132" s="17" t="n">
        <v>3</v>
      </c>
      <c r="K132" s="16" t="n">
        <f aca="false">J132/AJ132</f>
        <v>0.375</v>
      </c>
      <c r="L132" s="14"/>
      <c r="M132" s="15"/>
      <c r="N132" s="14"/>
      <c r="O132" s="14"/>
      <c r="P132" s="15"/>
      <c r="Q132" s="14"/>
      <c r="R132" s="14"/>
      <c r="S132" s="15"/>
      <c r="T132" s="14"/>
      <c r="U132" s="14"/>
      <c r="V132" s="15"/>
      <c r="W132" s="14"/>
      <c r="X132" s="14"/>
      <c r="Y132" s="15"/>
      <c r="Z132" s="14"/>
      <c r="AA132" s="14"/>
      <c r="AB132" s="15"/>
      <c r="AC132" s="14"/>
      <c r="AD132" s="14"/>
      <c r="AE132" s="15"/>
      <c r="AF132" s="16"/>
      <c r="AG132" s="14"/>
      <c r="AH132" s="15"/>
      <c r="AI132" s="14"/>
      <c r="AJ132" s="13" t="n">
        <f aca="false">G132+J132+M132+P132+S132+V132+Y132+AB132+AE132+AH132</f>
        <v>8</v>
      </c>
      <c r="AK132" s="18" t="n">
        <f aca="false">AJ132/C132</f>
        <v>4</v>
      </c>
    </row>
    <row r="133" customFormat="false" ht="13" hidden="false" customHeight="false" outlineLevel="0" collapsed="false">
      <c r="A133" s="51" t="s">
        <v>283</v>
      </c>
      <c r="B133" s="52" t="s">
        <v>284</v>
      </c>
      <c r="C133" s="20" t="n">
        <v>2</v>
      </c>
      <c r="D133" s="21" t="s">
        <v>24</v>
      </c>
      <c r="E133" s="21" t="s">
        <v>285</v>
      </c>
      <c r="F133" s="25" t="n">
        <v>3</v>
      </c>
      <c r="G133" s="26" t="n">
        <v>29</v>
      </c>
      <c r="H133" s="24" t="n">
        <f aca="false">G133/AJ133</f>
        <v>0.935483870967742</v>
      </c>
      <c r="I133" s="22" t="n">
        <v>5</v>
      </c>
      <c r="J133" s="23" t="n">
        <v>2</v>
      </c>
      <c r="K133" s="24" t="n">
        <f aca="false">J133/AJ133</f>
        <v>0.0645161290322581</v>
      </c>
      <c r="L133" s="22"/>
      <c r="M133" s="23"/>
      <c r="N133" s="22"/>
      <c r="O133" s="22"/>
      <c r="P133" s="23"/>
      <c r="Q133" s="22"/>
      <c r="R133" s="22"/>
      <c r="S133" s="23"/>
      <c r="T133" s="22"/>
      <c r="U133" s="22"/>
      <c r="V133" s="23"/>
      <c r="W133" s="22"/>
      <c r="X133" s="22"/>
      <c r="Y133" s="23"/>
      <c r="Z133" s="22"/>
      <c r="AA133" s="22"/>
      <c r="AB133" s="23"/>
      <c r="AC133" s="22"/>
      <c r="AD133" s="22"/>
      <c r="AE133" s="23"/>
      <c r="AF133" s="22"/>
      <c r="AG133" s="22"/>
      <c r="AH133" s="23"/>
      <c r="AI133" s="22"/>
      <c r="AJ133" s="28" t="n">
        <f aca="false">G133+J133+M133+P133+S133+V133+Y133+AB133+AE133</f>
        <v>31</v>
      </c>
      <c r="AK133" s="29" t="n">
        <f aca="false">AJ133/C133</f>
        <v>15.5</v>
      </c>
    </row>
    <row r="134" customFormat="false" ht="13" hidden="false" customHeight="false" outlineLevel="0" collapsed="false">
      <c r="A134" s="30" t="s">
        <v>286</v>
      </c>
      <c r="B134" s="14" t="s">
        <v>287</v>
      </c>
      <c r="C134" s="13" t="n">
        <v>2</v>
      </c>
      <c r="D134" s="13" t="s">
        <v>24</v>
      </c>
      <c r="E134" s="13" t="s">
        <v>126</v>
      </c>
      <c r="F134" s="12" t="n">
        <v>6</v>
      </c>
      <c r="G134" s="17" t="n">
        <v>13</v>
      </c>
      <c r="H134" s="16" t="n">
        <f aca="false">G134/AJ134</f>
        <v>0.928571428571429</v>
      </c>
      <c r="I134" s="14" t="n">
        <v>8</v>
      </c>
      <c r="J134" s="15" t="n">
        <v>1</v>
      </c>
      <c r="K134" s="16" t="n">
        <f aca="false">J134/AJ134</f>
        <v>0.0714285714285714</v>
      </c>
      <c r="L134" s="14"/>
      <c r="M134" s="15"/>
      <c r="N134" s="14"/>
      <c r="O134" s="14"/>
      <c r="P134" s="15"/>
      <c r="Q134" s="14"/>
      <c r="R134" s="14"/>
      <c r="S134" s="15"/>
      <c r="T134" s="14"/>
      <c r="U134" s="14"/>
      <c r="V134" s="15"/>
      <c r="W134" s="14"/>
      <c r="X134" s="14"/>
      <c r="Y134" s="15"/>
      <c r="Z134" s="14"/>
      <c r="AA134" s="14"/>
      <c r="AB134" s="15"/>
      <c r="AC134" s="14"/>
      <c r="AD134" s="14"/>
      <c r="AE134" s="15"/>
      <c r="AF134" s="16"/>
      <c r="AG134" s="14"/>
      <c r="AH134" s="15"/>
      <c r="AI134" s="14"/>
      <c r="AJ134" s="13" t="n">
        <f aca="false">G134+J134+M134+P134+S134+V134+Y134+AB134+AE134+AH134</f>
        <v>14</v>
      </c>
      <c r="AK134" s="18" t="n">
        <f aca="false">AJ134/C134</f>
        <v>7</v>
      </c>
    </row>
    <row r="135" customFormat="false" ht="13" hidden="false" customHeight="false" outlineLevel="0" collapsed="false">
      <c r="A135" s="38" t="s">
        <v>288</v>
      </c>
      <c r="B135" s="34" t="s">
        <v>287</v>
      </c>
      <c r="C135" s="33" t="n">
        <v>2</v>
      </c>
      <c r="D135" s="33" t="s">
        <v>24</v>
      </c>
      <c r="E135" s="33" t="s">
        <v>289</v>
      </c>
      <c r="F135" s="32" t="n">
        <v>6</v>
      </c>
      <c r="G135" s="37" t="n">
        <v>24</v>
      </c>
      <c r="H135" s="36" t="n">
        <f aca="false">G135/AJ135</f>
        <v>0.96</v>
      </c>
      <c r="I135" s="34" t="n">
        <v>8</v>
      </c>
      <c r="J135" s="35" t="n">
        <v>1</v>
      </c>
      <c r="K135" s="36" t="n">
        <f aca="false">J135/AJ135</f>
        <v>0.04</v>
      </c>
      <c r="L135" s="34"/>
      <c r="M135" s="35"/>
      <c r="N135" s="34"/>
      <c r="O135" s="34"/>
      <c r="P135" s="35"/>
      <c r="Q135" s="34"/>
      <c r="R135" s="34"/>
      <c r="S135" s="35"/>
      <c r="T135" s="34"/>
      <c r="U135" s="34"/>
      <c r="V135" s="35"/>
      <c r="W135" s="34"/>
      <c r="X135" s="34"/>
      <c r="Y135" s="35"/>
      <c r="Z135" s="34"/>
      <c r="AA135" s="34"/>
      <c r="AB135" s="35"/>
      <c r="AC135" s="34"/>
      <c r="AD135" s="34"/>
      <c r="AE135" s="35"/>
      <c r="AF135" s="36"/>
      <c r="AG135" s="34"/>
      <c r="AH135" s="35"/>
      <c r="AI135" s="34"/>
      <c r="AJ135" s="33" t="n">
        <f aca="false">G135+J135+M135+P135+S135+V135+Y135+AB135+AE135+AH135</f>
        <v>25</v>
      </c>
      <c r="AK135" s="29" t="n">
        <f aca="false">AJ135/C135</f>
        <v>12.5</v>
      </c>
    </row>
    <row r="136" customFormat="false" ht="13" hidden="false" customHeight="false" outlineLevel="0" collapsed="false">
      <c r="A136" s="11" t="s">
        <v>290</v>
      </c>
      <c r="B136" s="12" t="s">
        <v>291</v>
      </c>
      <c r="C136" s="13" t="n">
        <v>2</v>
      </c>
      <c r="D136" s="13" t="s">
        <v>24</v>
      </c>
      <c r="E136" s="13" t="s">
        <v>112</v>
      </c>
      <c r="F136" s="12" t="n">
        <v>10</v>
      </c>
      <c r="G136" s="17" t="n">
        <v>1</v>
      </c>
      <c r="H136" s="16" t="n">
        <f aca="false">G136/AJ136</f>
        <v>0.333333333333333</v>
      </c>
      <c r="I136" s="12" t="n">
        <v>11</v>
      </c>
      <c r="J136" s="17" t="n">
        <v>2</v>
      </c>
      <c r="K136" s="16" t="n">
        <f aca="false">J136/AJ136</f>
        <v>0.666666666666667</v>
      </c>
      <c r="L136" s="14"/>
      <c r="M136" s="15"/>
      <c r="N136" s="14"/>
      <c r="O136" s="14"/>
      <c r="P136" s="15"/>
      <c r="Q136" s="14"/>
      <c r="R136" s="14"/>
      <c r="S136" s="15"/>
      <c r="T136" s="14"/>
      <c r="U136" s="14"/>
      <c r="V136" s="15"/>
      <c r="W136" s="14"/>
      <c r="X136" s="14"/>
      <c r="Y136" s="15"/>
      <c r="Z136" s="14"/>
      <c r="AA136" s="14"/>
      <c r="AB136" s="15"/>
      <c r="AC136" s="14"/>
      <c r="AD136" s="14"/>
      <c r="AE136" s="15"/>
      <c r="AF136" s="16"/>
      <c r="AG136" s="14"/>
      <c r="AH136" s="15"/>
      <c r="AI136" s="14"/>
      <c r="AJ136" s="13" t="n">
        <f aca="false">G136+J136+M136+P136+S136+V136+Y136+AB136+AE136+AH136</f>
        <v>3</v>
      </c>
      <c r="AK136" s="18" t="n">
        <f aca="false">AJ136/C136</f>
        <v>1.5</v>
      </c>
    </row>
    <row r="137" customFormat="false" ht="13" hidden="false" customHeight="false" outlineLevel="0" collapsed="false">
      <c r="A137" s="38" t="s">
        <v>292</v>
      </c>
      <c r="B137" s="34" t="s">
        <v>293</v>
      </c>
      <c r="C137" s="33" t="n">
        <v>2</v>
      </c>
      <c r="D137" s="33" t="s">
        <v>24</v>
      </c>
      <c r="E137" s="33" t="s">
        <v>40</v>
      </c>
      <c r="F137" s="32" t="n">
        <v>7</v>
      </c>
      <c r="G137" s="37" t="n">
        <v>9</v>
      </c>
      <c r="H137" s="36" t="n">
        <f aca="false">G137/AJ137</f>
        <v>0.818181818181818</v>
      </c>
      <c r="I137" s="34" t="n">
        <v>8</v>
      </c>
      <c r="J137" s="35" t="n">
        <v>2</v>
      </c>
      <c r="K137" s="36" t="n">
        <f aca="false">J137/AJ137</f>
        <v>0.181818181818182</v>
      </c>
      <c r="L137" s="34"/>
      <c r="M137" s="35"/>
      <c r="N137" s="34"/>
      <c r="O137" s="34"/>
      <c r="P137" s="35"/>
      <c r="Q137" s="34"/>
      <c r="R137" s="34"/>
      <c r="S137" s="35"/>
      <c r="T137" s="34"/>
      <c r="U137" s="34"/>
      <c r="V137" s="35"/>
      <c r="W137" s="34"/>
      <c r="X137" s="34"/>
      <c r="Y137" s="35"/>
      <c r="Z137" s="34"/>
      <c r="AA137" s="34"/>
      <c r="AB137" s="35"/>
      <c r="AC137" s="34"/>
      <c r="AD137" s="34"/>
      <c r="AE137" s="35"/>
      <c r="AF137" s="36"/>
      <c r="AG137" s="34"/>
      <c r="AH137" s="35"/>
      <c r="AI137" s="34"/>
      <c r="AJ137" s="33" t="n">
        <f aca="false">G137+J137+M137+P137+S137+V137+Y137+AB137+AE137+AH137</f>
        <v>11</v>
      </c>
      <c r="AK137" s="29" t="n">
        <f aca="false">AJ137/C137</f>
        <v>5.5</v>
      </c>
    </row>
    <row r="138" customFormat="false" ht="13" hidden="false" customHeight="false" outlineLevel="0" collapsed="false">
      <c r="A138" s="49" t="s">
        <v>294</v>
      </c>
      <c r="B138" s="50" t="s">
        <v>295</v>
      </c>
      <c r="C138" s="41" t="n">
        <v>2</v>
      </c>
      <c r="D138" s="42" t="s">
        <v>24</v>
      </c>
      <c r="E138" s="42" t="s">
        <v>40</v>
      </c>
      <c r="F138" s="46" t="n">
        <v>6</v>
      </c>
      <c r="G138" s="47" t="n">
        <v>3</v>
      </c>
      <c r="H138" s="45" t="n">
        <f aca="false">G138/AJ138</f>
        <v>0.6</v>
      </c>
      <c r="I138" s="46" t="n">
        <v>7</v>
      </c>
      <c r="J138" s="47" t="n">
        <v>2</v>
      </c>
      <c r="K138" s="45" t="n">
        <f aca="false">J138/AJ138</f>
        <v>0.4</v>
      </c>
      <c r="L138" s="43"/>
      <c r="M138" s="44"/>
      <c r="N138" s="43"/>
      <c r="O138" s="43"/>
      <c r="P138" s="44"/>
      <c r="Q138" s="43"/>
      <c r="R138" s="43"/>
      <c r="S138" s="44"/>
      <c r="T138" s="43"/>
      <c r="U138" s="43"/>
      <c r="V138" s="44"/>
      <c r="W138" s="43"/>
      <c r="X138" s="43"/>
      <c r="Y138" s="44"/>
      <c r="Z138" s="43"/>
      <c r="AA138" s="43"/>
      <c r="AB138" s="44"/>
      <c r="AC138" s="43"/>
      <c r="AD138" s="43"/>
      <c r="AE138" s="44"/>
      <c r="AF138" s="43"/>
      <c r="AG138" s="43"/>
      <c r="AH138" s="44"/>
      <c r="AI138" s="43"/>
      <c r="AJ138" s="48" t="n">
        <f aca="false">G138+J138+M138+P138+S138+V138+Y138+AB138+AE138</f>
        <v>5</v>
      </c>
      <c r="AK138" s="18" t="n">
        <f aca="false">AJ138/C138</f>
        <v>2.5</v>
      </c>
    </row>
    <row r="139" customFormat="false" ht="13" hidden="false" customHeight="false" outlineLevel="0" collapsed="false">
      <c r="A139" s="51" t="s">
        <v>296</v>
      </c>
      <c r="B139" s="52" t="s">
        <v>297</v>
      </c>
      <c r="C139" s="20" t="n">
        <v>2</v>
      </c>
      <c r="D139" s="21" t="s">
        <v>24</v>
      </c>
      <c r="E139" s="21" t="s">
        <v>40</v>
      </c>
      <c r="F139" s="25" t="n">
        <v>6</v>
      </c>
      <c r="G139" s="26" t="n">
        <v>13</v>
      </c>
      <c r="H139" s="24" t="n">
        <f aca="false">G139/AJ139</f>
        <v>0.928571428571429</v>
      </c>
      <c r="I139" s="22" t="n">
        <v>8</v>
      </c>
      <c r="J139" s="23" t="n">
        <v>1</v>
      </c>
      <c r="K139" s="24" t="n">
        <f aca="false">J139/AJ139</f>
        <v>0.0714285714285714</v>
      </c>
      <c r="L139" s="22"/>
      <c r="M139" s="23"/>
      <c r="N139" s="22"/>
      <c r="O139" s="22"/>
      <c r="P139" s="23"/>
      <c r="Q139" s="22"/>
      <c r="R139" s="22"/>
      <c r="S139" s="23"/>
      <c r="T139" s="22"/>
      <c r="U139" s="22"/>
      <c r="V139" s="23"/>
      <c r="W139" s="22"/>
      <c r="X139" s="22"/>
      <c r="Y139" s="23"/>
      <c r="Z139" s="22"/>
      <c r="AA139" s="22"/>
      <c r="AB139" s="23"/>
      <c r="AC139" s="22"/>
      <c r="AD139" s="22"/>
      <c r="AE139" s="23"/>
      <c r="AF139" s="22"/>
      <c r="AG139" s="22"/>
      <c r="AH139" s="23"/>
      <c r="AI139" s="22"/>
      <c r="AJ139" s="28" t="n">
        <f aca="false">G139+J139+M139+P139+S139+V139+Y139+AB139+AE139</f>
        <v>14</v>
      </c>
      <c r="AK139" s="29" t="n">
        <f aca="false">AJ139/C139</f>
        <v>7</v>
      </c>
    </row>
    <row r="140" customFormat="false" ht="13" hidden="false" customHeight="false" outlineLevel="0" collapsed="false">
      <c r="A140" s="30" t="s">
        <v>298</v>
      </c>
      <c r="B140" s="14" t="s">
        <v>299</v>
      </c>
      <c r="C140" s="13" t="n">
        <v>2</v>
      </c>
      <c r="D140" s="13" t="s">
        <v>24</v>
      </c>
      <c r="E140" s="13" t="s">
        <v>40</v>
      </c>
      <c r="F140" s="14" t="n">
        <v>6</v>
      </c>
      <c r="G140" s="15" t="n">
        <v>2</v>
      </c>
      <c r="H140" s="16" t="n">
        <f aca="false">G140/AJ140</f>
        <v>0.0285714285714286</v>
      </c>
      <c r="I140" s="12" t="n">
        <v>7</v>
      </c>
      <c r="J140" s="17" t="n">
        <v>68</v>
      </c>
      <c r="K140" s="16" t="n">
        <f aca="false">J140/AJ140</f>
        <v>0.971428571428571</v>
      </c>
      <c r="L140" s="14"/>
      <c r="M140" s="15"/>
      <c r="N140" s="14"/>
      <c r="O140" s="14"/>
      <c r="P140" s="15"/>
      <c r="Q140" s="14"/>
      <c r="R140" s="14"/>
      <c r="S140" s="15"/>
      <c r="T140" s="14"/>
      <c r="U140" s="14"/>
      <c r="V140" s="15"/>
      <c r="W140" s="14"/>
      <c r="X140" s="14"/>
      <c r="Y140" s="15"/>
      <c r="Z140" s="14"/>
      <c r="AA140" s="14"/>
      <c r="AB140" s="15"/>
      <c r="AC140" s="14"/>
      <c r="AD140" s="14"/>
      <c r="AE140" s="15"/>
      <c r="AF140" s="16"/>
      <c r="AG140" s="14"/>
      <c r="AH140" s="15"/>
      <c r="AI140" s="14"/>
      <c r="AJ140" s="13" t="n">
        <f aca="false">G140+J140+M140+P140+S140+V140+Y140+AB140+AE140+AH140</f>
        <v>70</v>
      </c>
      <c r="AK140" s="18" t="n">
        <f aca="false">AJ140/C140</f>
        <v>35</v>
      </c>
    </row>
    <row r="141" customFormat="false" ht="13" hidden="false" customHeight="false" outlineLevel="0" collapsed="false">
      <c r="A141" s="1" t="s">
        <v>300</v>
      </c>
      <c r="B141" s="19" t="s">
        <v>301</v>
      </c>
      <c r="C141" s="20" t="n">
        <v>2</v>
      </c>
      <c r="D141" s="21" t="s">
        <v>24</v>
      </c>
      <c r="E141" s="21" t="s">
        <v>40</v>
      </c>
      <c r="F141" s="25" t="n">
        <v>7</v>
      </c>
      <c r="G141" s="26" t="n">
        <v>3</v>
      </c>
      <c r="H141" s="24" t="n">
        <f aca="false">G141/AJ141</f>
        <v>0.5</v>
      </c>
      <c r="I141" s="25" t="n">
        <v>8</v>
      </c>
      <c r="J141" s="26" t="n">
        <v>3</v>
      </c>
      <c r="K141" s="24" t="n">
        <f aca="false">J141/AJ141</f>
        <v>0.5</v>
      </c>
      <c r="L141" s="22"/>
      <c r="M141" s="23"/>
      <c r="N141" s="22"/>
      <c r="O141" s="22"/>
      <c r="P141" s="23"/>
      <c r="Q141" s="22"/>
      <c r="R141" s="22"/>
      <c r="S141" s="23"/>
      <c r="T141" s="22"/>
      <c r="U141" s="22"/>
      <c r="V141" s="23"/>
      <c r="W141" s="22"/>
      <c r="X141" s="22"/>
      <c r="Y141" s="23"/>
      <c r="Z141" s="22"/>
      <c r="AA141" s="22"/>
      <c r="AB141" s="23"/>
      <c r="AC141" s="22"/>
      <c r="AD141" s="22"/>
      <c r="AE141" s="23"/>
      <c r="AF141" s="22"/>
      <c r="AG141" s="22"/>
      <c r="AH141" s="23"/>
      <c r="AI141" s="22"/>
      <c r="AJ141" s="28" t="n">
        <f aca="false">G141+J141+M141+P141+S141+V141+Y141+AB141+AE141</f>
        <v>6</v>
      </c>
      <c r="AK141" s="29" t="n">
        <f aca="false">AJ141/C141</f>
        <v>3</v>
      </c>
    </row>
    <row r="142" customFormat="false" ht="13" hidden="false" customHeight="false" outlineLevel="0" collapsed="false">
      <c r="A142" s="11" t="s">
        <v>302</v>
      </c>
      <c r="B142" s="12" t="s">
        <v>303</v>
      </c>
      <c r="C142" s="13" t="n">
        <v>2</v>
      </c>
      <c r="D142" s="13" t="s">
        <v>24</v>
      </c>
      <c r="E142" s="13" t="s">
        <v>40</v>
      </c>
      <c r="F142" s="12" t="n">
        <v>6</v>
      </c>
      <c r="G142" s="17" t="n">
        <v>1</v>
      </c>
      <c r="H142" s="16" t="n">
        <f aca="false">G142/AJ142</f>
        <v>0.333333333333333</v>
      </c>
      <c r="I142" s="12" t="n">
        <v>7</v>
      </c>
      <c r="J142" s="17" t="n">
        <v>2</v>
      </c>
      <c r="K142" s="16" t="n">
        <f aca="false">J142/AJ142</f>
        <v>0.666666666666667</v>
      </c>
      <c r="L142" s="14"/>
      <c r="M142" s="15"/>
      <c r="N142" s="14"/>
      <c r="O142" s="14"/>
      <c r="P142" s="15"/>
      <c r="Q142" s="14"/>
      <c r="R142" s="14"/>
      <c r="S142" s="15"/>
      <c r="T142" s="14"/>
      <c r="U142" s="14"/>
      <c r="V142" s="15"/>
      <c r="W142" s="14"/>
      <c r="X142" s="14"/>
      <c r="Y142" s="15"/>
      <c r="Z142" s="14"/>
      <c r="AA142" s="14"/>
      <c r="AB142" s="15"/>
      <c r="AC142" s="14"/>
      <c r="AD142" s="14"/>
      <c r="AE142" s="15"/>
      <c r="AF142" s="16"/>
      <c r="AG142" s="14"/>
      <c r="AH142" s="15"/>
      <c r="AI142" s="14"/>
      <c r="AJ142" s="13" t="n">
        <f aca="false">G142+J142+M142+P142+S142+V142+Y142+AB142+AE142+AH142</f>
        <v>3</v>
      </c>
      <c r="AK142" s="18" t="n">
        <f aca="false">AJ142/C142</f>
        <v>1.5</v>
      </c>
    </row>
    <row r="143" customFormat="false" ht="13" hidden="false" customHeight="false" outlineLevel="0" collapsed="false">
      <c r="A143" s="1" t="s">
        <v>304</v>
      </c>
      <c r="B143" s="19" t="s">
        <v>305</v>
      </c>
      <c r="C143" s="20" t="n">
        <v>2</v>
      </c>
      <c r="D143" s="21" t="s">
        <v>24</v>
      </c>
      <c r="E143" s="21" t="s">
        <v>40</v>
      </c>
      <c r="F143" s="25" t="n">
        <v>7</v>
      </c>
      <c r="G143" s="26" t="n">
        <v>6</v>
      </c>
      <c r="H143" s="24" t="n">
        <f aca="false">G143/AJ143</f>
        <v>0.6</v>
      </c>
      <c r="I143" s="25" t="n">
        <v>8</v>
      </c>
      <c r="J143" s="26" t="n">
        <v>4</v>
      </c>
      <c r="K143" s="24" t="n">
        <f aca="false">J143/AJ143</f>
        <v>0.4</v>
      </c>
      <c r="L143" s="22"/>
      <c r="M143" s="23"/>
      <c r="N143" s="22"/>
      <c r="O143" s="22"/>
      <c r="P143" s="23"/>
      <c r="Q143" s="22"/>
      <c r="R143" s="22"/>
      <c r="S143" s="23"/>
      <c r="T143" s="22"/>
      <c r="U143" s="22"/>
      <c r="V143" s="23"/>
      <c r="W143" s="22"/>
      <c r="X143" s="22"/>
      <c r="Y143" s="23"/>
      <c r="Z143" s="22"/>
      <c r="AA143" s="22"/>
      <c r="AB143" s="23"/>
      <c r="AC143" s="22"/>
      <c r="AD143" s="22"/>
      <c r="AE143" s="23"/>
      <c r="AF143" s="22"/>
      <c r="AG143" s="22"/>
      <c r="AH143" s="23"/>
      <c r="AI143" s="22"/>
      <c r="AJ143" s="28" t="n">
        <f aca="false">G143+J143+M143+P143+S143+V143+Y143+AB143+AE143</f>
        <v>10</v>
      </c>
      <c r="AK143" s="29" t="n">
        <f aca="false">AJ143/C143</f>
        <v>5</v>
      </c>
    </row>
    <row r="144" customFormat="false" ht="13" hidden="false" customHeight="false" outlineLevel="0" collapsed="false">
      <c r="A144" s="11" t="s">
        <v>306</v>
      </c>
      <c r="B144" s="12" t="s">
        <v>307</v>
      </c>
      <c r="C144" s="13" t="n">
        <v>2</v>
      </c>
      <c r="D144" s="13" t="s">
        <v>24</v>
      </c>
      <c r="E144" s="13" t="s">
        <v>121</v>
      </c>
      <c r="F144" s="12" t="n">
        <v>7</v>
      </c>
      <c r="G144" s="17" t="n">
        <v>1</v>
      </c>
      <c r="H144" s="16" t="n">
        <f aca="false">G144/AJ144</f>
        <v>0.5</v>
      </c>
      <c r="I144" s="12" t="n">
        <v>9</v>
      </c>
      <c r="J144" s="17" t="n">
        <v>1</v>
      </c>
      <c r="K144" s="16" t="n">
        <f aca="false">J144/AJ144</f>
        <v>0.5</v>
      </c>
      <c r="L144" s="14"/>
      <c r="M144" s="15"/>
      <c r="N144" s="14"/>
      <c r="O144" s="14"/>
      <c r="P144" s="15"/>
      <c r="Q144" s="14"/>
      <c r="R144" s="14"/>
      <c r="S144" s="15"/>
      <c r="T144" s="14"/>
      <c r="U144" s="14"/>
      <c r="V144" s="15"/>
      <c r="W144" s="14"/>
      <c r="X144" s="14"/>
      <c r="Y144" s="15"/>
      <c r="Z144" s="14"/>
      <c r="AA144" s="14"/>
      <c r="AB144" s="15"/>
      <c r="AC144" s="14"/>
      <c r="AD144" s="14"/>
      <c r="AE144" s="15"/>
      <c r="AF144" s="16"/>
      <c r="AG144" s="14"/>
      <c r="AH144" s="15"/>
      <c r="AI144" s="14"/>
      <c r="AJ144" s="13" t="n">
        <f aca="false">G144+J144+M144+P144+S144+V144+Y144+AB144+AE144+AH144</f>
        <v>2</v>
      </c>
      <c r="AK144" s="18" t="n">
        <f aca="false">AJ144/C144</f>
        <v>1</v>
      </c>
    </row>
    <row r="145" customFormat="false" ht="13" hidden="false" customHeight="false" outlineLevel="0" collapsed="false">
      <c r="A145" s="38" t="s">
        <v>308</v>
      </c>
      <c r="B145" s="34" t="s">
        <v>309</v>
      </c>
      <c r="C145" s="33" t="n">
        <v>2</v>
      </c>
      <c r="D145" s="33" t="s">
        <v>24</v>
      </c>
      <c r="E145" s="33" t="s">
        <v>25</v>
      </c>
      <c r="F145" s="34" t="n">
        <v>6</v>
      </c>
      <c r="G145" s="35" t="n">
        <v>1</v>
      </c>
      <c r="H145" s="36" t="n">
        <f aca="false">G145/AJ145</f>
        <v>0.0909090909090909</v>
      </c>
      <c r="I145" s="32" t="n">
        <v>7</v>
      </c>
      <c r="J145" s="37" t="n">
        <v>10</v>
      </c>
      <c r="K145" s="36" t="n">
        <f aca="false">J145/AJ145</f>
        <v>0.909090909090909</v>
      </c>
      <c r="L145" s="34"/>
      <c r="M145" s="35"/>
      <c r="N145" s="34"/>
      <c r="O145" s="34"/>
      <c r="P145" s="35"/>
      <c r="Q145" s="34"/>
      <c r="R145" s="34"/>
      <c r="S145" s="35"/>
      <c r="T145" s="34"/>
      <c r="U145" s="34"/>
      <c r="V145" s="35"/>
      <c r="W145" s="34"/>
      <c r="X145" s="34"/>
      <c r="Y145" s="35"/>
      <c r="Z145" s="34"/>
      <c r="AA145" s="34"/>
      <c r="AB145" s="35"/>
      <c r="AC145" s="34"/>
      <c r="AD145" s="34"/>
      <c r="AE145" s="35"/>
      <c r="AF145" s="36"/>
      <c r="AG145" s="34"/>
      <c r="AH145" s="35"/>
      <c r="AI145" s="34"/>
      <c r="AJ145" s="33" t="n">
        <f aca="false">G145+J145+M145+P145+S145+V145+Y145+AB145+AE145+AH145</f>
        <v>11</v>
      </c>
      <c r="AK145" s="29" t="n">
        <f aca="false">AJ145/C145</f>
        <v>5.5</v>
      </c>
    </row>
    <row r="146" customFormat="false" ht="13" hidden="false" customHeight="false" outlineLevel="0" collapsed="false">
      <c r="A146" s="39" t="s">
        <v>310</v>
      </c>
      <c r="B146" s="40" t="s">
        <v>311</v>
      </c>
      <c r="C146" s="41" t="n">
        <v>2</v>
      </c>
      <c r="D146" s="42" t="s">
        <v>24</v>
      </c>
      <c r="E146" s="42" t="s">
        <v>312</v>
      </c>
      <c r="F146" s="46" t="n">
        <v>6</v>
      </c>
      <c r="G146" s="47" t="n">
        <v>7</v>
      </c>
      <c r="H146" s="45" t="n">
        <f aca="false">G146/AJ146</f>
        <v>0.875</v>
      </c>
      <c r="I146" s="43" t="n">
        <v>8</v>
      </c>
      <c r="J146" s="44" t="n">
        <v>1</v>
      </c>
      <c r="K146" s="45" t="n">
        <f aca="false">J146/AJ146</f>
        <v>0.125</v>
      </c>
      <c r="L146" s="43"/>
      <c r="M146" s="44"/>
      <c r="N146" s="43"/>
      <c r="O146" s="43"/>
      <c r="P146" s="44"/>
      <c r="Q146" s="43"/>
      <c r="R146" s="43"/>
      <c r="S146" s="44"/>
      <c r="T146" s="43"/>
      <c r="U146" s="43"/>
      <c r="V146" s="44"/>
      <c r="W146" s="43"/>
      <c r="X146" s="43"/>
      <c r="Y146" s="44"/>
      <c r="Z146" s="43"/>
      <c r="AA146" s="43"/>
      <c r="AB146" s="44"/>
      <c r="AC146" s="43"/>
      <c r="AD146" s="43"/>
      <c r="AE146" s="44"/>
      <c r="AF146" s="43"/>
      <c r="AG146" s="43"/>
      <c r="AH146" s="44"/>
      <c r="AI146" s="43"/>
      <c r="AJ146" s="48" t="n">
        <f aca="false">G146+J146+M146+P146+S146+V146+Y146+AB146+AE146</f>
        <v>8</v>
      </c>
      <c r="AK146" s="18" t="n">
        <f aca="false">AJ146/C146</f>
        <v>4</v>
      </c>
    </row>
    <row r="147" customFormat="false" ht="13" hidden="false" customHeight="false" outlineLevel="0" collapsed="false">
      <c r="A147" s="38" t="s">
        <v>313</v>
      </c>
      <c r="B147" s="34" t="s">
        <v>314</v>
      </c>
      <c r="C147" s="33" t="n">
        <v>2</v>
      </c>
      <c r="D147" s="33" t="s">
        <v>24</v>
      </c>
      <c r="E147" s="33" t="s">
        <v>211</v>
      </c>
      <c r="F147" s="32" t="n">
        <v>6</v>
      </c>
      <c r="G147" s="37" t="n">
        <v>4</v>
      </c>
      <c r="H147" s="36" t="n">
        <f aca="false">G147/AJ147</f>
        <v>0.8</v>
      </c>
      <c r="I147" s="34" t="n">
        <v>8</v>
      </c>
      <c r="J147" s="35" t="n">
        <v>1</v>
      </c>
      <c r="K147" s="36" t="n">
        <f aca="false">J147/AJ147</f>
        <v>0.2</v>
      </c>
      <c r="L147" s="34"/>
      <c r="M147" s="35"/>
      <c r="N147" s="34"/>
      <c r="O147" s="34"/>
      <c r="P147" s="35"/>
      <c r="Q147" s="34"/>
      <c r="R147" s="34"/>
      <c r="S147" s="35"/>
      <c r="T147" s="34"/>
      <c r="U147" s="34"/>
      <c r="V147" s="35"/>
      <c r="W147" s="34"/>
      <c r="X147" s="34"/>
      <c r="Y147" s="35"/>
      <c r="Z147" s="34"/>
      <c r="AA147" s="34"/>
      <c r="AB147" s="35"/>
      <c r="AC147" s="34"/>
      <c r="AD147" s="34"/>
      <c r="AE147" s="35"/>
      <c r="AF147" s="36"/>
      <c r="AG147" s="34"/>
      <c r="AH147" s="35"/>
      <c r="AI147" s="34"/>
      <c r="AJ147" s="33" t="n">
        <f aca="false">G147+J147+M147+P147+S147+V147+Y147+AB147+AE147+AH147</f>
        <v>5</v>
      </c>
      <c r="AK147" s="29" t="n">
        <f aca="false">AJ147/C147</f>
        <v>2.5</v>
      </c>
    </row>
    <row r="148" customFormat="false" ht="13" hidden="false" customHeight="false" outlineLevel="0" collapsed="false">
      <c r="A148" s="39" t="s">
        <v>315</v>
      </c>
      <c r="B148" s="40" t="s">
        <v>316</v>
      </c>
      <c r="C148" s="41" t="n">
        <v>2</v>
      </c>
      <c r="D148" s="42" t="s">
        <v>24</v>
      </c>
      <c r="E148" s="42" t="s">
        <v>40</v>
      </c>
      <c r="F148" s="46" t="n">
        <v>7</v>
      </c>
      <c r="G148" s="47" t="n">
        <v>11</v>
      </c>
      <c r="H148" s="45" t="n">
        <f aca="false">G148/AJ148</f>
        <v>0.916666666666667</v>
      </c>
      <c r="I148" s="43" t="n">
        <v>8</v>
      </c>
      <c r="J148" s="44" t="n">
        <v>1</v>
      </c>
      <c r="K148" s="45" t="n">
        <f aca="false">J148/AJ148</f>
        <v>0.0833333333333333</v>
      </c>
      <c r="L148" s="43"/>
      <c r="M148" s="44"/>
      <c r="N148" s="43"/>
      <c r="O148" s="43"/>
      <c r="P148" s="44"/>
      <c r="Q148" s="43"/>
      <c r="R148" s="43"/>
      <c r="S148" s="44"/>
      <c r="T148" s="43"/>
      <c r="U148" s="43"/>
      <c r="V148" s="44"/>
      <c r="W148" s="43"/>
      <c r="X148" s="43"/>
      <c r="Y148" s="44"/>
      <c r="Z148" s="43"/>
      <c r="AA148" s="43"/>
      <c r="AB148" s="44"/>
      <c r="AC148" s="43"/>
      <c r="AD148" s="43"/>
      <c r="AE148" s="44"/>
      <c r="AF148" s="43"/>
      <c r="AG148" s="43"/>
      <c r="AH148" s="44"/>
      <c r="AI148" s="43"/>
      <c r="AJ148" s="48" t="n">
        <f aca="false">G148+J148+M148+P148+S148+V148+Y148+AB148+AE148</f>
        <v>12</v>
      </c>
      <c r="AK148" s="18" t="n">
        <f aca="false">AJ148/C148</f>
        <v>6</v>
      </c>
    </row>
    <row r="149" customFormat="false" ht="13" hidden="false" customHeight="false" outlineLevel="0" collapsed="false">
      <c r="A149" s="38" t="s">
        <v>317</v>
      </c>
      <c r="B149" s="34" t="s">
        <v>318</v>
      </c>
      <c r="C149" s="33" t="n">
        <v>2</v>
      </c>
      <c r="D149" s="33" t="s">
        <v>24</v>
      </c>
      <c r="E149" s="33" t="s">
        <v>319</v>
      </c>
      <c r="F149" s="32" t="n">
        <v>6</v>
      </c>
      <c r="G149" s="37" t="n">
        <v>5</v>
      </c>
      <c r="H149" s="36" t="n">
        <f aca="false">G149/AJ149</f>
        <v>0.833333333333333</v>
      </c>
      <c r="I149" s="34" t="n">
        <v>7</v>
      </c>
      <c r="J149" s="35" t="n">
        <v>1</v>
      </c>
      <c r="K149" s="36" t="n">
        <f aca="false">J149/AJ149</f>
        <v>0.166666666666667</v>
      </c>
      <c r="L149" s="34"/>
      <c r="M149" s="35"/>
      <c r="N149" s="34"/>
      <c r="O149" s="34"/>
      <c r="P149" s="35"/>
      <c r="Q149" s="34"/>
      <c r="R149" s="34"/>
      <c r="S149" s="35"/>
      <c r="T149" s="34"/>
      <c r="U149" s="34"/>
      <c r="V149" s="35"/>
      <c r="W149" s="34"/>
      <c r="X149" s="34"/>
      <c r="Y149" s="35"/>
      <c r="Z149" s="34"/>
      <c r="AA149" s="34"/>
      <c r="AB149" s="35"/>
      <c r="AC149" s="34"/>
      <c r="AD149" s="34"/>
      <c r="AE149" s="35"/>
      <c r="AF149" s="36"/>
      <c r="AG149" s="34"/>
      <c r="AH149" s="35"/>
      <c r="AI149" s="34"/>
      <c r="AJ149" s="33" t="n">
        <f aca="false">G149+J149+M149+P149+S149+V149+Y149+AB149+AE149+AH149</f>
        <v>6</v>
      </c>
      <c r="AK149" s="29" t="n">
        <f aca="false">AJ149/C149</f>
        <v>3</v>
      </c>
    </row>
    <row r="150" customFormat="false" ht="13" hidden="false" customHeight="false" outlineLevel="0" collapsed="false">
      <c r="A150" s="11" t="s">
        <v>320</v>
      </c>
      <c r="B150" s="12" t="s">
        <v>321</v>
      </c>
      <c r="C150" s="13" t="n">
        <v>2</v>
      </c>
      <c r="D150" s="13" t="s">
        <v>24</v>
      </c>
      <c r="E150" s="13" t="s">
        <v>25</v>
      </c>
      <c r="F150" s="12" t="n">
        <v>7</v>
      </c>
      <c r="G150" s="17" t="n">
        <v>48</v>
      </c>
      <c r="H150" s="16" t="n">
        <f aca="false">G150/AJ150</f>
        <v>0.578313253012048</v>
      </c>
      <c r="I150" s="12" t="n">
        <v>8</v>
      </c>
      <c r="J150" s="17" t="n">
        <v>35</v>
      </c>
      <c r="K150" s="16" t="n">
        <f aca="false">J150/AJ150</f>
        <v>0.421686746987952</v>
      </c>
      <c r="L150" s="14"/>
      <c r="M150" s="15"/>
      <c r="N150" s="14"/>
      <c r="O150" s="14"/>
      <c r="P150" s="15"/>
      <c r="Q150" s="14"/>
      <c r="R150" s="14"/>
      <c r="S150" s="15"/>
      <c r="T150" s="14"/>
      <c r="U150" s="14"/>
      <c r="V150" s="15"/>
      <c r="W150" s="14"/>
      <c r="X150" s="14"/>
      <c r="Y150" s="15"/>
      <c r="Z150" s="14"/>
      <c r="AA150" s="14"/>
      <c r="AB150" s="15"/>
      <c r="AC150" s="14"/>
      <c r="AD150" s="14"/>
      <c r="AE150" s="15"/>
      <c r="AF150" s="16"/>
      <c r="AG150" s="14"/>
      <c r="AH150" s="15"/>
      <c r="AI150" s="14"/>
      <c r="AJ150" s="13" t="n">
        <f aca="false">G150+J150+M150+P150+S150+V150+Y150+AB150+AE150+AH150</f>
        <v>83</v>
      </c>
      <c r="AK150" s="18" t="n">
        <f aca="false">AJ150/C150</f>
        <v>41.5</v>
      </c>
    </row>
    <row r="151" customFormat="false" ht="13" hidden="false" customHeight="false" outlineLevel="0" collapsed="false">
      <c r="A151" s="1" t="s">
        <v>322</v>
      </c>
      <c r="B151" s="19" t="s">
        <v>323</v>
      </c>
      <c r="C151" s="20" t="n">
        <v>2</v>
      </c>
      <c r="D151" s="21" t="s">
        <v>24</v>
      </c>
      <c r="E151" s="21" t="s">
        <v>324</v>
      </c>
      <c r="F151" s="25" t="n">
        <v>6</v>
      </c>
      <c r="G151" s="26" t="n">
        <v>1</v>
      </c>
      <c r="H151" s="24" t="n">
        <f aca="false">G151/AJ151</f>
        <v>0.5</v>
      </c>
      <c r="I151" s="25" t="n">
        <v>7</v>
      </c>
      <c r="J151" s="26" t="n">
        <v>1</v>
      </c>
      <c r="K151" s="24" t="n">
        <f aca="false">J151/AJ151</f>
        <v>0.5</v>
      </c>
      <c r="L151" s="22"/>
      <c r="M151" s="23"/>
      <c r="N151" s="22"/>
      <c r="O151" s="22"/>
      <c r="P151" s="23"/>
      <c r="Q151" s="22"/>
      <c r="R151" s="22"/>
      <c r="S151" s="23"/>
      <c r="T151" s="22"/>
      <c r="U151" s="22"/>
      <c r="V151" s="23"/>
      <c r="W151" s="22"/>
      <c r="X151" s="22"/>
      <c r="Y151" s="23"/>
      <c r="Z151" s="22"/>
      <c r="AA151" s="22"/>
      <c r="AB151" s="23"/>
      <c r="AC151" s="22"/>
      <c r="AD151" s="22"/>
      <c r="AE151" s="23"/>
      <c r="AF151" s="22"/>
      <c r="AG151" s="22"/>
      <c r="AH151" s="23"/>
      <c r="AI151" s="22"/>
      <c r="AJ151" s="28" t="n">
        <f aca="false">G151+J151+M151+P151+S151+V151+Y151+AB151+AE151</f>
        <v>2</v>
      </c>
      <c r="AK151" s="29" t="n">
        <f aca="false">AJ151/C151</f>
        <v>1</v>
      </c>
    </row>
    <row r="152" customFormat="false" ht="13" hidden="false" customHeight="false" outlineLevel="0" collapsed="false">
      <c r="A152" s="49" t="s">
        <v>325</v>
      </c>
      <c r="B152" s="50" t="s">
        <v>326</v>
      </c>
      <c r="C152" s="41" t="n">
        <v>2</v>
      </c>
      <c r="D152" s="42" t="s">
        <v>24</v>
      </c>
      <c r="E152" s="42" t="s">
        <v>211</v>
      </c>
      <c r="F152" s="46" t="n">
        <v>6</v>
      </c>
      <c r="G152" s="47" t="n">
        <v>1</v>
      </c>
      <c r="H152" s="45" t="n">
        <f aca="false">G152/AJ152</f>
        <v>0.333333333333333</v>
      </c>
      <c r="I152" s="46" t="n">
        <v>7</v>
      </c>
      <c r="J152" s="47" t="n">
        <v>2</v>
      </c>
      <c r="K152" s="45" t="n">
        <f aca="false">J152/AJ152</f>
        <v>0.666666666666667</v>
      </c>
      <c r="L152" s="43"/>
      <c r="M152" s="44"/>
      <c r="N152" s="43"/>
      <c r="O152" s="43"/>
      <c r="P152" s="44"/>
      <c r="Q152" s="43"/>
      <c r="R152" s="43"/>
      <c r="S152" s="44"/>
      <c r="T152" s="43"/>
      <c r="U152" s="43"/>
      <c r="V152" s="44"/>
      <c r="W152" s="43"/>
      <c r="X152" s="43"/>
      <c r="Y152" s="44"/>
      <c r="Z152" s="43"/>
      <c r="AA152" s="43"/>
      <c r="AB152" s="44"/>
      <c r="AC152" s="43"/>
      <c r="AD152" s="43"/>
      <c r="AE152" s="44"/>
      <c r="AF152" s="43"/>
      <c r="AG152" s="43"/>
      <c r="AH152" s="44"/>
      <c r="AI152" s="43"/>
      <c r="AJ152" s="48" t="n">
        <f aca="false">G152+J152+M152+P152+S152+V152+Y152+AB152+AE152</f>
        <v>3</v>
      </c>
      <c r="AK152" s="18" t="n">
        <f aca="false">AJ152/C152</f>
        <v>1.5</v>
      </c>
    </row>
    <row r="153" customFormat="false" ht="13" hidden="false" customHeight="false" outlineLevel="0" collapsed="false">
      <c r="A153" s="1" t="s">
        <v>160</v>
      </c>
      <c r="B153" s="19" t="s">
        <v>161</v>
      </c>
      <c r="C153" s="20" t="n">
        <v>2</v>
      </c>
      <c r="D153" s="21" t="s">
        <v>51</v>
      </c>
      <c r="E153" s="21" t="s">
        <v>37</v>
      </c>
      <c r="F153" s="25" t="n">
        <v>9</v>
      </c>
      <c r="G153" s="26" t="n">
        <v>1</v>
      </c>
      <c r="H153" s="24" t="n">
        <f aca="false">G153/AJ153</f>
        <v>0.5</v>
      </c>
      <c r="I153" s="25" t="n">
        <v>21</v>
      </c>
      <c r="J153" s="26" t="n">
        <v>1</v>
      </c>
      <c r="K153" s="24" t="n">
        <f aca="false">J153/AJ153</f>
        <v>0.5</v>
      </c>
      <c r="L153" s="22"/>
      <c r="M153" s="23"/>
      <c r="N153" s="22"/>
      <c r="O153" s="22"/>
      <c r="P153" s="23"/>
      <c r="Q153" s="22"/>
      <c r="R153" s="22"/>
      <c r="S153" s="23"/>
      <c r="T153" s="22"/>
      <c r="U153" s="22"/>
      <c r="V153" s="23"/>
      <c r="W153" s="22"/>
      <c r="X153" s="22"/>
      <c r="Y153" s="23"/>
      <c r="Z153" s="22"/>
      <c r="AA153" s="22"/>
      <c r="AB153" s="23"/>
      <c r="AC153" s="22"/>
      <c r="AD153" s="22"/>
      <c r="AE153" s="23"/>
      <c r="AF153" s="22"/>
      <c r="AG153" s="22"/>
      <c r="AH153" s="23"/>
      <c r="AI153" s="22"/>
      <c r="AJ153" s="28" t="n">
        <f aca="false">G153+J153+M153+P153+S153+V153+Y153+AB153+AE153</f>
        <v>2</v>
      </c>
      <c r="AK153" s="29" t="n">
        <f aca="false">AJ153/C153</f>
        <v>1</v>
      </c>
    </row>
    <row r="154" customFormat="false" ht="13" hidden="false" customHeight="false" outlineLevel="0" collapsed="false">
      <c r="A154" s="30" t="s">
        <v>327</v>
      </c>
      <c r="B154" s="14" t="s">
        <v>328</v>
      </c>
      <c r="C154" s="13" t="n">
        <v>2</v>
      </c>
      <c r="D154" s="13" t="s">
        <v>24</v>
      </c>
      <c r="E154" s="13" t="s">
        <v>329</v>
      </c>
      <c r="F154" s="14" t="n">
        <v>7</v>
      </c>
      <c r="G154" s="15" t="n">
        <v>2</v>
      </c>
      <c r="H154" s="16" t="n">
        <f aca="false">G154/AJ154</f>
        <v>0.222222222222222</v>
      </c>
      <c r="I154" s="12" t="n">
        <v>8</v>
      </c>
      <c r="J154" s="17" t="n">
        <v>7</v>
      </c>
      <c r="K154" s="16" t="n">
        <f aca="false">J154/AJ154</f>
        <v>0.777777777777778</v>
      </c>
      <c r="L154" s="14"/>
      <c r="M154" s="15"/>
      <c r="N154" s="14"/>
      <c r="O154" s="14"/>
      <c r="P154" s="15"/>
      <c r="Q154" s="14"/>
      <c r="R154" s="14"/>
      <c r="S154" s="15"/>
      <c r="T154" s="14"/>
      <c r="U154" s="14"/>
      <c r="V154" s="15"/>
      <c r="W154" s="14"/>
      <c r="X154" s="14"/>
      <c r="Y154" s="15"/>
      <c r="Z154" s="14"/>
      <c r="AA154" s="14"/>
      <c r="AB154" s="15"/>
      <c r="AC154" s="14"/>
      <c r="AD154" s="14"/>
      <c r="AE154" s="15"/>
      <c r="AF154" s="16"/>
      <c r="AG154" s="14"/>
      <c r="AH154" s="15"/>
      <c r="AI154" s="14"/>
      <c r="AJ154" s="13" t="n">
        <f aca="false">G154+J154+M154+P154+S154+V154+Y154+AB154+AE154+AH154</f>
        <v>9</v>
      </c>
      <c r="AK154" s="18" t="n">
        <f aca="false">AJ154/C154</f>
        <v>4.5</v>
      </c>
    </row>
    <row r="155" customFormat="false" ht="13" hidden="false" customHeight="false" outlineLevel="0" collapsed="false">
      <c r="A155" s="51" t="s">
        <v>330</v>
      </c>
      <c r="B155" s="52" t="s">
        <v>331</v>
      </c>
      <c r="C155" s="20" t="n">
        <v>2</v>
      </c>
      <c r="D155" s="21" t="s">
        <v>24</v>
      </c>
      <c r="E155" s="21" t="s">
        <v>40</v>
      </c>
      <c r="F155" s="22" t="n">
        <v>9</v>
      </c>
      <c r="G155" s="23" t="n">
        <v>1</v>
      </c>
      <c r="H155" s="24" t="n">
        <f aca="false">G155/AJ155</f>
        <v>0.25</v>
      </c>
      <c r="I155" s="25" t="n">
        <v>15</v>
      </c>
      <c r="J155" s="26" t="n">
        <v>3</v>
      </c>
      <c r="K155" s="24" t="n">
        <f aca="false">J155/AJ155</f>
        <v>0.75</v>
      </c>
      <c r="L155" s="22"/>
      <c r="M155" s="23"/>
      <c r="N155" s="22"/>
      <c r="O155" s="22"/>
      <c r="P155" s="23"/>
      <c r="Q155" s="22"/>
      <c r="R155" s="22"/>
      <c r="S155" s="23"/>
      <c r="T155" s="22"/>
      <c r="U155" s="22"/>
      <c r="V155" s="23"/>
      <c r="W155" s="22"/>
      <c r="X155" s="22"/>
      <c r="Y155" s="23"/>
      <c r="Z155" s="22"/>
      <c r="AA155" s="22"/>
      <c r="AB155" s="23"/>
      <c r="AC155" s="22"/>
      <c r="AD155" s="22"/>
      <c r="AE155" s="23"/>
      <c r="AF155" s="22"/>
      <c r="AG155" s="22"/>
      <c r="AH155" s="23"/>
      <c r="AI155" s="22"/>
      <c r="AJ155" s="28" t="n">
        <f aca="false">G155+J155+M155+P155+S155+V155+Y155+AB155+AE155</f>
        <v>4</v>
      </c>
      <c r="AK155" s="29" t="n">
        <f aca="false">AJ155/C155</f>
        <v>2</v>
      </c>
    </row>
    <row r="156" customFormat="false" ht="13" hidden="false" customHeight="false" outlineLevel="0" collapsed="false">
      <c r="A156" s="30" t="s">
        <v>164</v>
      </c>
      <c r="B156" s="14" t="s">
        <v>165</v>
      </c>
      <c r="C156" s="13" t="n">
        <v>2</v>
      </c>
      <c r="D156" s="13" t="s">
        <v>24</v>
      </c>
      <c r="E156" s="13" t="s">
        <v>37</v>
      </c>
      <c r="F156" s="14" t="n">
        <v>6</v>
      </c>
      <c r="G156" s="15" t="n">
        <v>5</v>
      </c>
      <c r="H156" s="16" t="n">
        <f aca="false">G156/AJ156</f>
        <v>0.192307692307692</v>
      </c>
      <c r="I156" s="12" t="n">
        <v>7</v>
      </c>
      <c r="J156" s="17" t="n">
        <v>21</v>
      </c>
      <c r="K156" s="16" t="n">
        <f aca="false">J156/AJ156</f>
        <v>0.807692307692308</v>
      </c>
      <c r="L156" s="14"/>
      <c r="M156" s="15"/>
      <c r="N156" s="14"/>
      <c r="O156" s="14"/>
      <c r="P156" s="15"/>
      <c r="Q156" s="14"/>
      <c r="R156" s="14"/>
      <c r="S156" s="15"/>
      <c r="T156" s="14"/>
      <c r="U156" s="14"/>
      <c r="V156" s="15"/>
      <c r="W156" s="14"/>
      <c r="X156" s="14"/>
      <c r="Y156" s="15"/>
      <c r="Z156" s="14"/>
      <c r="AA156" s="14"/>
      <c r="AB156" s="15"/>
      <c r="AC156" s="14"/>
      <c r="AD156" s="14"/>
      <c r="AE156" s="15"/>
      <c r="AF156" s="16"/>
      <c r="AG156" s="14"/>
      <c r="AH156" s="15"/>
      <c r="AI156" s="14"/>
      <c r="AJ156" s="13" t="n">
        <f aca="false">G156+J156+M156+P156+S156+V156+Y156+AB156+AE156+AH156</f>
        <v>26</v>
      </c>
      <c r="AK156" s="18" t="n">
        <f aca="false">AJ156/C156</f>
        <v>13</v>
      </c>
    </row>
    <row r="157" customFormat="false" ht="13" hidden="false" customHeight="false" outlineLevel="0" collapsed="false">
      <c r="A157" s="38" t="s">
        <v>332</v>
      </c>
      <c r="B157" s="34" t="s">
        <v>333</v>
      </c>
      <c r="C157" s="33" t="n">
        <v>2</v>
      </c>
      <c r="D157" s="33" t="s">
        <v>24</v>
      </c>
      <c r="E157" s="33" t="s">
        <v>37</v>
      </c>
      <c r="F157" s="32" t="n">
        <v>7</v>
      </c>
      <c r="G157" s="37" t="n">
        <v>2</v>
      </c>
      <c r="H157" s="36" t="n">
        <f aca="false">G157/AJ157</f>
        <v>0.666666666666667</v>
      </c>
      <c r="I157" s="34" t="n">
        <v>9</v>
      </c>
      <c r="J157" s="35" t="n">
        <v>1</v>
      </c>
      <c r="K157" s="36" t="n">
        <f aca="false">J157/AJ157</f>
        <v>0.333333333333333</v>
      </c>
      <c r="L157" s="34"/>
      <c r="M157" s="35"/>
      <c r="N157" s="34"/>
      <c r="O157" s="34"/>
      <c r="P157" s="35"/>
      <c r="Q157" s="34"/>
      <c r="R157" s="34"/>
      <c r="S157" s="35"/>
      <c r="T157" s="34"/>
      <c r="U157" s="34"/>
      <c r="V157" s="35"/>
      <c r="W157" s="34"/>
      <c r="X157" s="34"/>
      <c r="Y157" s="35"/>
      <c r="Z157" s="34"/>
      <c r="AA157" s="34"/>
      <c r="AB157" s="35"/>
      <c r="AC157" s="34"/>
      <c r="AD157" s="34"/>
      <c r="AE157" s="35"/>
      <c r="AF157" s="36"/>
      <c r="AG157" s="34"/>
      <c r="AH157" s="35"/>
      <c r="AI157" s="34"/>
      <c r="AJ157" s="33" t="n">
        <f aca="false">G157+J157+M157+P157+S157+V157+Y157+AB157+AE157+AH157</f>
        <v>3</v>
      </c>
      <c r="AK157" s="29" t="n">
        <f aca="false">AJ157/C157</f>
        <v>1.5</v>
      </c>
    </row>
    <row r="158" customFormat="false" ht="13" hidden="false" customHeight="false" outlineLevel="0" collapsed="false">
      <c r="A158" s="11" t="s">
        <v>332</v>
      </c>
      <c r="B158" s="12" t="s">
        <v>334</v>
      </c>
      <c r="C158" s="13" t="n">
        <v>2</v>
      </c>
      <c r="D158" s="13" t="s">
        <v>51</v>
      </c>
      <c r="E158" s="13" t="s">
        <v>25</v>
      </c>
      <c r="F158" s="12" t="n">
        <v>7</v>
      </c>
      <c r="G158" s="17" t="n">
        <v>1</v>
      </c>
      <c r="H158" s="16" t="n">
        <f aca="false">G158/AJ158</f>
        <v>0.5</v>
      </c>
      <c r="I158" s="12" t="n">
        <v>9</v>
      </c>
      <c r="J158" s="17" t="n">
        <v>1</v>
      </c>
      <c r="K158" s="16" t="n">
        <f aca="false">J158/AJ158</f>
        <v>0.5</v>
      </c>
      <c r="L158" s="14"/>
      <c r="M158" s="15"/>
      <c r="N158" s="14"/>
      <c r="O158" s="14"/>
      <c r="P158" s="15"/>
      <c r="Q158" s="14"/>
      <c r="R158" s="14"/>
      <c r="S158" s="15"/>
      <c r="T158" s="14"/>
      <c r="U158" s="14"/>
      <c r="V158" s="15"/>
      <c r="W158" s="14"/>
      <c r="X158" s="14"/>
      <c r="Y158" s="15"/>
      <c r="Z158" s="14"/>
      <c r="AA158" s="14"/>
      <c r="AB158" s="15"/>
      <c r="AC158" s="14"/>
      <c r="AD158" s="14"/>
      <c r="AE158" s="15"/>
      <c r="AF158" s="16"/>
      <c r="AG158" s="14"/>
      <c r="AH158" s="15"/>
      <c r="AI158" s="14"/>
      <c r="AJ158" s="13" t="n">
        <f aca="false">G158+J158+M158+P158+S158+V158+Y158+AB158+AE158+AH158</f>
        <v>2</v>
      </c>
      <c r="AK158" s="18" t="n">
        <f aca="false">AJ158/C158</f>
        <v>1</v>
      </c>
    </row>
    <row r="159" customFormat="false" ht="13" hidden="false" customHeight="false" outlineLevel="0" collapsed="false">
      <c r="A159" s="31" t="s">
        <v>335</v>
      </c>
      <c r="B159" s="32" t="s">
        <v>336</v>
      </c>
      <c r="C159" s="33" t="n">
        <v>2</v>
      </c>
      <c r="D159" s="33" t="s">
        <v>24</v>
      </c>
      <c r="E159" s="33" t="s">
        <v>37</v>
      </c>
      <c r="F159" s="32" t="n">
        <v>8</v>
      </c>
      <c r="G159" s="37" t="n">
        <v>2</v>
      </c>
      <c r="H159" s="36" t="n">
        <f aca="false">G159/AJ159</f>
        <v>0.4</v>
      </c>
      <c r="I159" s="32" t="n">
        <v>9</v>
      </c>
      <c r="J159" s="37" t="n">
        <v>3</v>
      </c>
      <c r="K159" s="36" t="n">
        <f aca="false">J159/AJ159</f>
        <v>0.6</v>
      </c>
      <c r="L159" s="34"/>
      <c r="M159" s="35"/>
      <c r="N159" s="34"/>
      <c r="O159" s="34"/>
      <c r="P159" s="35"/>
      <c r="Q159" s="34"/>
      <c r="R159" s="34"/>
      <c r="S159" s="35"/>
      <c r="T159" s="34"/>
      <c r="U159" s="34"/>
      <c r="V159" s="35"/>
      <c r="W159" s="34"/>
      <c r="X159" s="34"/>
      <c r="Y159" s="35"/>
      <c r="Z159" s="34"/>
      <c r="AA159" s="34"/>
      <c r="AB159" s="35"/>
      <c r="AC159" s="34"/>
      <c r="AD159" s="34"/>
      <c r="AE159" s="35"/>
      <c r="AF159" s="36"/>
      <c r="AG159" s="34"/>
      <c r="AH159" s="35"/>
      <c r="AI159" s="34"/>
      <c r="AJ159" s="33" t="n">
        <f aca="false">G159+J159+M159+P159+S159+V159+Y159+AB159+AE159+AH159</f>
        <v>5</v>
      </c>
      <c r="AK159" s="29" t="n">
        <f aca="false">AJ159/C159</f>
        <v>2.5</v>
      </c>
    </row>
    <row r="160" customFormat="false" ht="13" hidden="false" customHeight="false" outlineLevel="0" collapsed="false">
      <c r="A160" s="11" t="s">
        <v>337</v>
      </c>
      <c r="B160" s="12" t="s">
        <v>338</v>
      </c>
      <c r="C160" s="13" t="n">
        <v>2</v>
      </c>
      <c r="D160" s="13" t="s">
        <v>24</v>
      </c>
      <c r="E160" s="13" t="s">
        <v>37</v>
      </c>
      <c r="F160" s="12" t="n">
        <v>9</v>
      </c>
      <c r="G160" s="17" t="n">
        <v>2</v>
      </c>
      <c r="H160" s="16" t="n">
        <f aca="false">G160/AJ160</f>
        <v>0.666666666666667</v>
      </c>
      <c r="I160" s="12" t="n">
        <v>12</v>
      </c>
      <c r="J160" s="17" t="n">
        <v>1</v>
      </c>
      <c r="K160" s="16" t="n">
        <f aca="false">J160/AJ160</f>
        <v>0.333333333333333</v>
      </c>
      <c r="L160" s="14"/>
      <c r="M160" s="15"/>
      <c r="N160" s="14"/>
      <c r="O160" s="14"/>
      <c r="P160" s="15"/>
      <c r="Q160" s="14"/>
      <c r="R160" s="14"/>
      <c r="S160" s="15"/>
      <c r="T160" s="14"/>
      <c r="U160" s="14"/>
      <c r="V160" s="15"/>
      <c r="W160" s="14"/>
      <c r="X160" s="14"/>
      <c r="Y160" s="15"/>
      <c r="Z160" s="14"/>
      <c r="AA160" s="14"/>
      <c r="AB160" s="15"/>
      <c r="AC160" s="14"/>
      <c r="AD160" s="14"/>
      <c r="AE160" s="15"/>
      <c r="AF160" s="16"/>
      <c r="AG160" s="14"/>
      <c r="AH160" s="15"/>
      <c r="AI160" s="14"/>
      <c r="AJ160" s="13" t="n">
        <f aca="false">G160+J160+M160+P160+S160+V160+Y160+AB160+AE160+AH160</f>
        <v>3</v>
      </c>
      <c r="AK160" s="18" t="n">
        <f aca="false">AJ160/C160</f>
        <v>1.5</v>
      </c>
    </row>
    <row r="161" customFormat="false" ht="13" hidden="false" customHeight="false" outlineLevel="0" collapsed="false">
      <c r="A161" s="51" t="s">
        <v>339</v>
      </c>
      <c r="B161" s="52" t="s">
        <v>340</v>
      </c>
      <c r="C161" s="20" t="n">
        <v>2</v>
      </c>
      <c r="D161" s="21" t="s">
        <v>24</v>
      </c>
      <c r="E161" s="21" t="s">
        <v>37</v>
      </c>
      <c r="F161" s="25" t="n">
        <v>6</v>
      </c>
      <c r="G161" s="26" t="n">
        <v>3</v>
      </c>
      <c r="H161" s="24" t="n">
        <f aca="false">G161/AJ161</f>
        <v>0.75</v>
      </c>
      <c r="I161" s="22" t="n">
        <v>7</v>
      </c>
      <c r="J161" s="23" t="n">
        <v>1</v>
      </c>
      <c r="K161" s="24" t="n">
        <f aca="false">J161/AJ161</f>
        <v>0.25</v>
      </c>
      <c r="L161" s="22"/>
      <c r="M161" s="23"/>
      <c r="N161" s="22"/>
      <c r="O161" s="22"/>
      <c r="P161" s="23"/>
      <c r="Q161" s="22"/>
      <c r="R161" s="22"/>
      <c r="S161" s="23"/>
      <c r="T161" s="22"/>
      <c r="U161" s="22"/>
      <c r="V161" s="23"/>
      <c r="W161" s="22"/>
      <c r="X161" s="22"/>
      <c r="Y161" s="23"/>
      <c r="Z161" s="22"/>
      <c r="AA161" s="22"/>
      <c r="AB161" s="23"/>
      <c r="AC161" s="22"/>
      <c r="AD161" s="22"/>
      <c r="AE161" s="23"/>
      <c r="AF161" s="22"/>
      <c r="AG161" s="22"/>
      <c r="AH161" s="23"/>
      <c r="AI161" s="22"/>
      <c r="AJ161" s="28" t="n">
        <f aca="false">G161+J161+M161+P161+S161+V161+Y161+AB161+AE161</f>
        <v>4</v>
      </c>
      <c r="AK161" s="29" t="n">
        <f aca="false">AJ161/C161</f>
        <v>2</v>
      </c>
    </row>
    <row r="162" customFormat="false" ht="13" hidden="false" customHeight="false" outlineLevel="0" collapsed="false">
      <c r="A162" s="49" t="s">
        <v>339</v>
      </c>
      <c r="B162" s="50" t="s">
        <v>340</v>
      </c>
      <c r="C162" s="41" t="n">
        <v>2</v>
      </c>
      <c r="D162" s="42" t="s">
        <v>341</v>
      </c>
      <c r="E162" s="42" t="s">
        <v>37</v>
      </c>
      <c r="F162" s="46" t="n">
        <v>6</v>
      </c>
      <c r="G162" s="47" t="n">
        <v>1</v>
      </c>
      <c r="H162" s="45" t="n">
        <f aca="false">G162/AJ162</f>
        <v>0.5</v>
      </c>
      <c r="I162" s="46" t="n">
        <v>7</v>
      </c>
      <c r="J162" s="47" t="n">
        <v>1</v>
      </c>
      <c r="K162" s="45" t="n">
        <f aca="false">J162/AJ162</f>
        <v>0.5</v>
      </c>
      <c r="L162" s="43"/>
      <c r="M162" s="44"/>
      <c r="N162" s="43"/>
      <c r="O162" s="43"/>
      <c r="P162" s="44"/>
      <c r="Q162" s="43"/>
      <c r="R162" s="43"/>
      <c r="S162" s="44"/>
      <c r="T162" s="43"/>
      <c r="U162" s="43"/>
      <c r="V162" s="44"/>
      <c r="W162" s="43"/>
      <c r="X162" s="43"/>
      <c r="Y162" s="44"/>
      <c r="Z162" s="43"/>
      <c r="AA162" s="43"/>
      <c r="AB162" s="44"/>
      <c r="AC162" s="43"/>
      <c r="AD162" s="43"/>
      <c r="AE162" s="44"/>
      <c r="AF162" s="43"/>
      <c r="AG162" s="43"/>
      <c r="AH162" s="44"/>
      <c r="AI162" s="43"/>
      <c r="AJ162" s="48" t="n">
        <f aca="false">G162+J162+M162+P162+S162+V162+Y162+AB162+AE162</f>
        <v>2</v>
      </c>
      <c r="AK162" s="18" t="n">
        <f aca="false">AJ162/C162</f>
        <v>1</v>
      </c>
    </row>
    <row r="163" customFormat="false" ht="13" hidden="false" customHeight="false" outlineLevel="0" collapsed="false">
      <c r="A163" s="51" t="s">
        <v>342</v>
      </c>
      <c r="B163" s="52" t="s">
        <v>343</v>
      </c>
      <c r="C163" s="20" t="n">
        <v>2</v>
      </c>
      <c r="D163" s="21" t="s">
        <v>24</v>
      </c>
      <c r="E163" s="21" t="s">
        <v>40</v>
      </c>
      <c r="F163" s="25" t="n">
        <v>6</v>
      </c>
      <c r="G163" s="26" t="n">
        <v>13</v>
      </c>
      <c r="H163" s="24" t="n">
        <f aca="false">G163/AJ163</f>
        <v>0.928571428571429</v>
      </c>
      <c r="I163" s="22" t="n">
        <v>7</v>
      </c>
      <c r="J163" s="23" t="n">
        <v>1</v>
      </c>
      <c r="K163" s="24" t="n">
        <f aca="false">J163/AJ163</f>
        <v>0.0714285714285714</v>
      </c>
      <c r="L163" s="22"/>
      <c r="M163" s="23"/>
      <c r="N163" s="22"/>
      <c r="O163" s="22"/>
      <c r="P163" s="23"/>
      <c r="Q163" s="22"/>
      <c r="R163" s="22"/>
      <c r="S163" s="23"/>
      <c r="T163" s="22"/>
      <c r="U163" s="22"/>
      <c r="V163" s="23"/>
      <c r="W163" s="22"/>
      <c r="X163" s="22"/>
      <c r="Y163" s="23"/>
      <c r="Z163" s="22"/>
      <c r="AA163" s="22"/>
      <c r="AB163" s="23"/>
      <c r="AC163" s="22"/>
      <c r="AD163" s="22"/>
      <c r="AE163" s="23"/>
      <c r="AF163" s="22"/>
      <c r="AG163" s="22"/>
      <c r="AH163" s="23"/>
      <c r="AI163" s="22"/>
      <c r="AJ163" s="28" t="n">
        <f aca="false">G163+J163+M163+P163+S163+V163+Y163+AB163+AE163</f>
        <v>14</v>
      </c>
      <c r="AK163" s="29" t="n">
        <f aca="false">AJ163/C163</f>
        <v>7</v>
      </c>
    </row>
    <row r="164" customFormat="false" ht="13" hidden="false" customHeight="false" outlineLevel="0" collapsed="false">
      <c r="A164" s="11" t="s">
        <v>344</v>
      </c>
      <c r="B164" s="12" t="s">
        <v>345</v>
      </c>
      <c r="C164" s="13" t="n">
        <v>2</v>
      </c>
      <c r="D164" s="13" t="s">
        <v>24</v>
      </c>
      <c r="E164" s="13" t="s">
        <v>40</v>
      </c>
      <c r="F164" s="12" t="n">
        <v>8</v>
      </c>
      <c r="G164" s="17" t="n">
        <v>13</v>
      </c>
      <c r="H164" s="16" t="n">
        <f aca="false">G164/AJ164</f>
        <v>0.619047619047619</v>
      </c>
      <c r="I164" s="12" t="n">
        <v>9</v>
      </c>
      <c r="J164" s="17" t="n">
        <v>8</v>
      </c>
      <c r="K164" s="16" t="n">
        <f aca="false">J164/AJ164</f>
        <v>0.380952380952381</v>
      </c>
      <c r="L164" s="14"/>
      <c r="M164" s="15"/>
      <c r="N164" s="14"/>
      <c r="O164" s="14"/>
      <c r="P164" s="15"/>
      <c r="Q164" s="14"/>
      <c r="R164" s="14"/>
      <c r="S164" s="15"/>
      <c r="T164" s="14"/>
      <c r="U164" s="14"/>
      <c r="V164" s="15"/>
      <c r="W164" s="14"/>
      <c r="X164" s="14"/>
      <c r="Y164" s="15"/>
      <c r="Z164" s="14"/>
      <c r="AA164" s="14"/>
      <c r="AB164" s="15"/>
      <c r="AC164" s="14"/>
      <c r="AD164" s="14"/>
      <c r="AE164" s="15"/>
      <c r="AF164" s="16"/>
      <c r="AG164" s="14"/>
      <c r="AH164" s="15"/>
      <c r="AI164" s="14"/>
      <c r="AJ164" s="13" t="n">
        <f aca="false">G164+J164+M164+P164+S164+V164+Y164+AB164+AE164+AH164</f>
        <v>21</v>
      </c>
      <c r="AK164" s="18" t="n">
        <f aca="false">AJ164/C164</f>
        <v>10.5</v>
      </c>
    </row>
    <row r="165" customFormat="false" ht="13" hidden="false" customHeight="false" outlineLevel="0" collapsed="false">
      <c r="A165" s="1" t="s">
        <v>346</v>
      </c>
      <c r="B165" s="19" t="s">
        <v>347</v>
      </c>
      <c r="C165" s="20" t="n">
        <v>2</v>
      </c>
      <c r="D165" s="21" t="s">
        <v>24</v>
      </c>
      <c r="E165" s="21" t="s">
        <v>40</v>
      </c>
      <c r="F165" s="25" t="n">
        <v>7</v>
      </c>
      <c r="G165" s="26" t="n">
        <v>2</v>
      </c>
      <c r="H165" s="24" t="n">
        <f aca="false">G165/AJ165</f>
        <v>0.5</v>
      </c>
      <c r="I165" s="25" t="n">
        <v>8</v>
      </c>
      <c r="J165" s="26" t="n">
        <v>2</v>
      </c>
      <c r="K165" s="24" t="n">
        <f aca="false">J165/AJ165</f>
        <v>0.5</v>
      </c>
      <c r="L165" s="22"/>
      <c r="M165" s="23"/>
      <c r="N165" s="22"/>
      <c r="O165" s="22"/>
      <c r="P165" s="23"/>
      <c r="Q165" s="22"/>
      <c r="R165" s="22"/>
      <c r="S165" s="23"/>
      <c r="T165" s="22"/>
      <c r="U165" s="22"/>
      <c r="V165" s="23"/>
      <c r="W165" s="22"/>
      <c r="X165" s="22"/>
      <c r="Y165" s="23"/>
      <c r="Z165" s="22"/>
      <c r="AA165" s="22"/>
      <c r="AB165" s="23"/>
      <c r="AC165" s="22"/>
      <c r="AD165" s="22"/>
      <c r="AE165" s="23"/>
      <c r="AF165" s="22"/>
      <c r="AG165" s="22"/>
      <c r="AH165" s="23"/>
      <c r="AI165" s="22"/>
      <c r="AJ165" s="28" t="n">
        <f aca="false">G165+J165+M165+P165+S165+V165+Y165+AB165+AE165</f>
        <v>4</v>
      </c>
      <c r="AK165" s="29" t="n">
        <f aca="false">AJ165/C165</f>
        <v>2</v>
      </c>
    </row>
    <row r="166" customFormat="false" ht="13" hidden="false" customHeight="false" outlineLevel="0" collapsed="false">
      <c r="A166" s="30" t="s">
        <v>166</v>
      </c>
      <c r="B166" s="14" t="s">
        <v>167</v>
      </c>
      <c r="C166" s="13" t="n">
        <v>2</v>
      </c>
      <c r="D166" s="13" t="s">
        <v>24</v>
      </c>
      <c r="E166" s="13" t="s">
        <v>159</v>
      </c>
      <c r="F166" s="14" t="n">
        <v>8</v>
      </c>
      <c r="G166" s="15" t="n">
        <v>1</v>
      </c>
      <c r="H166" s="16" t="n">
        <f aca="false">G166/AJ166</f>
        <v>0.25</v>
      </c>
      <c r="I166" s="12" t="n">
        <v>13</v>
      </c>
      <c r="J166" s="17" t="n">
        <v>3</v>
      </c>
      <c r="K166" s="16" t="n">
        <f aca="false">J166/AJ166</f>
        <v>0.75</v>
      </c>
      <c r="L166" s="14"/>
      <c r="M166" s="15"/>
      <c r="N166" s="14"/>
      <c r="O166" s="14"/>
      <c r="P166" s="15"/>
      <c r="Q166" s="14"/>
      <c r="R166" s="14"/>
      <c r="S166" s="15"/>
      <c r="T166" s="14"/>
      <c r="U166" s="14"/>
      <c r="V166" s="15"/>
      <c r="W166" s="14"/>
      <c r="X166" s="14"/>
      <c r="Y166" s="15"/>
      <c r="Z166" s="14"/>
      <c r="AA166" s="14"/>
      <c r="AB166" s="15"/>
      <c r="AC166" s="14"/>
      <c r="AD166" s="14"/>
      <c r="AE166" s="15"/>
      <c r="AF166" s="16"/>
      <c r="AG166" s="14"/>
      <c r="AH166" s="15"/>
      <c r="AI166" s="14"/>
      <c r="AJ166" s="13" t="n">
        <f aca="false">G166+J166+M166+P166+S166+V166+Y166+AB166+AE166+AH166</f>
        <v>4</v>
      </c>
      <c r="AK166" s="18" t="n">
        <f aca="false">AJ166/C166</f>
        <v>2</v>
      </c>
    </row>
    <row r="167" customFormat="false" ht="13" hidden="false" customHeight="false" outlineLevel="0" collapsed="false">
      <c r="A167" s="38" t="s">
        <v>348</v>
      </c>
      <c r="B167" s="34" t="s">
        <v>349</v>
      </c>
      <c r="C167" s="33" t="n">
        <v>2</v>
      </c>
      <c r="D167" s="33" t="s">
        <v>24</v>
      </c>
      <c r="E167" s="33" t="s">
        <v>37</v>
      </c>
      <c r="F167" s="32" t="n">
        <v>8</v>
      </c>
      <c r="G167" s="37" t="n">
        <v>9</v>
      </c>
      <c r="H167" s="36" t="n">
        <f aca="false">G167/AJ167</f>
        <v>0.9</v>
      </c>
      <c r="I167" s="34" t="n">
        <v>9</v>
      </c>
      <c r="J167" s="35" t="n">
        <v>1</v>
      </c>
      <c r="K167" s="36" t="n">
        <f aca="false">J167/AJ167</f>
        <v>0.1</v>
      </c>
      <c r="L167" s="34"/>
      <c r="M167" s="35"/>
      <c r="N167" s="34"/>
      <c r="O167" s="34"/>
      <c r="P167" s="35"/>
      <c r="Q167" s="34"/>
      <c r="R167" s="34"/>
      <c r="S167" s="35"/>
      <c r="T167" s="34"/>
      <c r="U167" s="34"/>
      <c r="V167" s="35"/>
      <c r="W167" s="34"/>
      <c r="X167" s="34"/>
      <c r="Y167" s="35"/>
      <c r="Z167" s="34"/>
      <c r="AA167" s="34"/>
      <c r="AB167" s="35"/>
      <c r="AC167" s="34"/>
      <c r="AD167" s="34"/>
      <c r="AE167" s="35"/>
      <c r="AF167" s="36"/>
      <c r="AG167" s="34"/>
      <c r="AH167" s="35"/>
      <c r="AI167" s="34"/>
      <c r="AJ167" s="33" t="n">
        <f aca="false">G167+J167+M167+P167+S167+V167+Y167+AB167+AE167+AH167</f>
        <v>10</v>
      </c>
      <c r="AK167" s="29" t="n">
        <f aca="false">AJ167/C167</f>
        <v>5</v>
      </c>
    </row>
    <row r="168" customFormat="false" ht="13" hidden="false" customHeight="false" outlineLevel="0" collapsed="false">
      <c r="A168" s="49" t="s">
        <v>350</v>
      </c>
      <c r="B168" s="50" t="s">
        <v>351</v>
      </c>
      <c r="C168" s="41" t="n">
        <v>2</v>
      </c>
      <c r="D168" s="42" t="s">
        <v>24</v>
      </c>
      <c r="E168" s="42" t="s">
        <v>82</v>
      </c>
      <c r="F168" s="46" t="n">
        <v>7</v>
      </c>
      <c r="G168" s="47" t="n">
        <v>1</v>
      </c>
      <c r="H168" s="45" t="n">
        <f aca="false">G168/AJ168</f>
        <v>0.5</v>
      </c>
      <c r="I168" s="46" t="n">
        <v>8</v>
      </c>
      <c r="J168" s="47" t="n">
        <v>1</v>
      </c>
      <c r="K168" s="45" t="n">
        <f aca="false">J168/AJ168</f>
        <v>0.5</v>
      </c>
      <c r="L168" s="43"/>
      <c r="M168" s="44"/>
      <c r="N168" s="43"/>
      <c r="O168" s="43"/>
      <c r="P168" s="44"/>
      <c r="Q168" s="43"/>
      <c r="R168" s="43"/>
      <c r="S168" s="44"/>
      <c r="T168" s="43"/>
      <c r="U168" s="43"/>
      <c r="V168" s="44"/>
      <c r="W168" s="43"/>
      <c r="X168" s="43"/>
      <c r="Y168" s="44"/>
      <c r="Z168" s="43"/>
      <c r="AA168" s="43"/>
      <c r="AB168" s="44"/>
      <c r="AC168" s="43"/>
      <c r="AD168" s="43"/>
      <c r="AE168" s="44"/>
      <c r="AF168" s="43"/>
      <c r="AG168" s="43"/>
      <c r="AH168" s="44"/>
      <c r="AI168" s="43"/>
      <c r="AJ168" s="48" t="n">
        <f aca="false">G168+J168+M168+P168+S168+V168+Y168+AB168+AE168</f>
        <v>2</v>
      </c>
      <c r="AK168" s="18" t="n">
        <f aca="false">AJ168/C168</f>
        <v>1</v>
      </c>
    </row>
    <row r="169" customFormat="false" ht="13" hidden="false" customHeight="false" outlineLevel="0" collapsed="false">
      <c r="A169" s="51" t="s">
        <v>352</v>
      </c>
      <c r="B169" s="52" t="s">
        <v>353</v>
      </c>
      <c r="C169" s="20" t="n">
        <v>2</v>
      </c>
      <c r="D169" s="21" t="s">
        <v>24</v>
      </c>
      <c r="E169" s="21" t="s">
        <v>37</v>
      </c>
      <c r="F169" s="22" t="n">
        <v>7</v>
      </c>
      <c r="G169" s="23" t="n">
        <v>2</v>
      </c>
      <c r="H169" s="24" t="n">
        <f aca="false">G169/AJ169</f>
        <v>0.222222222222222</v>
      </c>
      <c r="I169" s="25" t="n">
        <v>8</v>
      </c>
      <c r="J169" s="26" t="n">
        <v>7</v>
      </c>
      <c r="K169" s="24" t="n">
        <f aca="false">J169/AJ169</f>
        <v>0.777777777777778</v>
      </c>
      <c r="L169" s="22"/>
      <c r="M169" s="23"/>
      <c r="N169" s="22"/>
      <c r="O169" s="22"/>
      <c r="P169" s="23"/>
      <c r="Q169" s="22"/>
      <c r="R169" s="22"/>
      <c r="S169" s="23"/>
      <c r="T169" s="22"/>
      <c r="U169" s="22"/>
      <c r="V169" s="23"/>
      <c r="W169" s="22"/>
      <c r="X169" s="22"/>
      <c r="Y169" s="23"/>
      <c r="Z169" s="22"/>
      <c r="AA169" s="22"/>
      <c r="AB169" s="23"/>
      <c r="AC169" s="22"/>
      <c r="AD169" s="22"/>
      <c r="AE169" s="23"/>
      <c r="AF169" s="22"/>
      <c r="AG169" s="22"/>
      <c r="AH169" s="23"/>
      <c r="AI169" s="22"/>
      <c r="AJ169" s="28" t="n">
        <f aca="false">G169+J169+M169+P169+S169+V169+Y169+AB169+AE169</f>
        <v>9</v>
      </c>
      <c r="AK169" s="29" t="n">
        <f aca="false">AJ169/C169</f>
        <v>4.5</v>
      </c>
    </row>
    <row r="170" customFormat="false" ht="13" hidden="false" customHeight="false" outlineLevel="0" collapsed="false">
      <c r="A170" s="49" t="s">
        <v>354</v>
      </c>
      <c r="B170" s="50" t="s">
        <v>355</v>
      </c>
      <c r="C170" s="41" t="n">
        <v>2</v>
      </c>
      <c r="D170" s="42" t="s">
        <v>24</v>
      </c>
      <c r="E170" s="42" t="s">
        <v>40</v>
      </c>
      <c r="F170" s="46" t="n">
        <v>7</v>
      </c>
      <c r="G170" s="47" t="n">
        <v>2</v>
      </c>
      <c r="H170" s="45" t="n">
        <f aca="false">G170/AJ170</f>
        <v>0.5</v>
      </c>
      <c r="I170" s="46" t="n">
        <v>8</v>
      </c>
      <c r="J170" s="47" t="n">
        <v>2</v>
      </c>
      <c r="K170" s="45" t="n">
        <f aca="false">J170/AJ170</f>
        <v>0.5</v>
      </c>
      <c r="L170" s="43"/>
      <c r="M170" s="44"/>
      <c r="N170" s="43"/>
      <c r="O170" s="43"/>
      <c r="P170" s="44"/>
      <c r="Q170" s="43"/>
      <c r="R170" s="43"/>
      <c r="S170" s="44"/>
      <c r="T170" s="43"/>
      <c r="U170" s="43"/>
      <c r="V170" s="44"/>
      <c r="W170" s="43"/>
      <c r="X170" s="43"/>
      <c r="Y170" s="44"/>
      <c r="Z170" s="43"/>
      <c r="AA170" s="43"/>
      <c r="AB170" s="44"/>
      <c r="AC170" s="43"/>
      <c r="AD170" s="43"/>
      <c r="AE170" s="44"/>
      <c r="AF170" s="43"/>
      <c r="AG170" s="43"/>
      <c r="AH170" s="44"/>
      <c r="AI170" s="43"/>
      <c r="AJ170" s="48" t="n">
        <f aca="false">G170+J170+M170+P170+S170+V170+Y170+AB170+AE170</f>
        <v>4</v>
      </c>
      <c r="AK170" s="18" t="n">
        <f aca="false">AJ170/C170</f>
        <v>2</v>
      </c>
    </row>
    <row r="171" customFormat="false" ht="13" hidden="false" customHeight="false" outlineLevel="0" collapsed="false">
      <c r="A171" s="31" t="s">
        <v>356</v>
      </c>
      <c r="B171" s="32" t="s">
        <v>357</v>
      </c>
      <c r="C171" s="33" t="n">
        <v>2</v>
      </c>
      <c r="D171" s="33" t="s">
        <v>24</v>
      </c>
      <c r="E171" s="33" t="s">
        <v>37</v>
      </c>
      <c r="F171" s="32" t="n">
        <v>7</v>
      </c>
      <c r="G171" s="37" t="n">
        <v>2</v>
      </c>
      <c r="H171" s="36" t="n">
        <f aca="false">G171/AJ171</f>
        <v>0.5</v>
      </c>
      <c r="I171" s="32" t="n">
        <v>11</v>
      </c>
      <c r="J171" s="37" t="n">
        <v>2</v>
      </c>
      <c r="K171" s="36" t="n">
        <f aca="false">J171/AJ171</f>
        <v>0.5</v>
      </c>
      <c r="L171" s="34"/>
      <c r="M171" s="35"/>
      <c r="N171" s="34"/>
      <c r="O171" s="34"/>
      <c r="P171" s="35"/>
      <c r="Q171" s="34"/>
      <c r="R171" s="34"/>
      <c r="S171" s="35"/>
      <c r="T171" s="34"/>
      <c r="U171" s="34"/>
      <c r="V171" s="35"/>
      <c r="W171" s="34"/>
      <c r="X171" s="34"/>
      <c r="Y171" s="35"/>
      <c r="Z171" s="34"/>
      <c r="AA171" s="34"/>
      <c r="AB171" s="35"/>
      <c r="AC171" s="34"/>
      <c r="AD171" s="34"/>
      <c r="AE171" s="35"/>
      <c r="AF171" s="36"/>
      <c r="AG171" s="34"/>
      <c r="AH171" s="35"/>
      <c r="AI171" s="34"/>
      <c r="AJ171" s="33" t="n">
        <f aca="false">G171+J171+M171+P171+S171+V171+Y171+AB171+AE171+AH171</f>
        <v>4</v>
      </c>
      <c r="AK171" s="29" t="n">
        <f aca="false">AJ171/C171</f>
        <v>2</v>
      </c>
    </row>
    <row r="172" customFormat="false" ht="13" hidden="false" customHeight="false" outlineLevel="0" collapsed="false">
      <c r="A172" s="49" t="s">
        <v>358</v>
      </c>
      <c r="B172" s="50" t="s">
        <v>359</v>
      </c>
      <c r="C172" s="41" t="n">
        <v>2</v>
      </c>
      <c r="D172" s="42" t="s">
        <v>24</v>
      </c>
      <c r="E172" s="42" t="s">
        <v>37</v>
      </c>
      <c r="F172" s="46" t="n">
        <v>6</v>
      </c>
      <c r="G172" s="47" t="n">
        <v>13</v>
      </c>
      <c r="H172" s="45" t="n">
        <f aca="false">G172/AJ172</f>
        <v>0.764705882352941</v>
      </c>
      <c r="I172" s="46" t="n">
        <v>7</v>
      </c>
      <c r="J172" s="47" t="n">
        <v>4</v>
      </c>
      <c r="K172" s="45" t="n">
        <f aca="false">J172/AJ172</f>
        <v>0.235294117647059</v>
      </c>
      <c r="L172" s="43"/>
      <c r="M172" s="44"/>
      <c r="N172" s="43"/>
      <c r="O172" s="43"/>
      <c r="P172" s="44"/>
      <c r="Q172" s="43"/>
      <c r="R172" s="43"/>
      <c r="S172" s="44"/>
      <c r="T172" s="43"/>
      <c r="U172" s="43"/>
      <c r="V172" s="44"/>
      <c r="W172" s="43"/>
      <c r="X172" s="43"/>
      <c r="Y172" s="44"/>
      <c r="Z172" s="43"/>
      <c r="AA172" s="43"/>
      <c r="AB172" s="44"/>
      <c r="AC172" s="43"/>
      <c r="AD172" s="43"/>
      <c r="AE172" s="44"/>
      <c r="AF172" s="43"/>
      <c r="AG172" s="43"/>
      <c r="AH172" s="44"/>
      <c r="AI172" s="43"/>
      <c r="AJ172" s="48" t="n">
        <f aca="false">G172+J172+M172+P172+S172+V172+Y172+AB172+AE172</f>
        <v>17</v>
      </c>
      <c r="AK172" s="18" t="n">
        <f aca="false">AJ172/C172</f>
        <v>8.5</v>
      </c>
    </row>
    <row r="173" customFormat="false" ht="13" hidden="false" customHeight="false" outlineLevel="0" collapsed="false">
      <c r="A173" s="1" t="s">
        <v>360</v>
      </c>
      <c r="B173" s="19" t="s">
        <v>361</v>
      </c>
      <c r="C173" s="20" t="n">
        <v>2</v>
      </c>
      <c r="D173" s="21" t="s">
        <v>24</v>
      </c>
      <c r="E173" s="21" t="s">
        <v>37</v>
      </c>
      <c r="F173" s="25" t="n">
        <v>7</v>
      </c>
      <c r="G173" s="26" t="n">
        <v>7</v>
      </c>
      <c r="H173" s="24" t="n">
        <f aca="false">G173/AJ173</f>
        <v>0.538461538461538</v>
      </c>
      <c r="I173" s="25" t="n">
        <v>8</v>
      </c>
      <c r="J173" s="26" t="n">
        <v>6</v>
      </c>
      <c r="K173" s="24" t="n">
        <f aca="false">J173/AJ173</f>
        <v>0.461538461538462</v>
      </c>
      <c r="L173" s="22"/>
      <c r="M173" s="23"/>
      <c r="N173" s="22"/>
      <c r="O173" s="22"/>
      <c r="P173" s="23"/>
      <c r="Q173" s="22"/>
      <c r="R173" s="22"/>
      <c r="S173" s="23"/>
      <c r="T173" s="22"/>
      <c r="U173" s="22"/>
      <c r="V173" s="23"/>
      <c r="W173" s="22"/>
      <c r="X173" s="22"/>
      <c r="Y173" s="23"/>
      <c r="Z173" s="22"/>
      <c r="AA173" s="22"/>
      <c r="AB173" s="23"/>
      <c r="AC173" s="22"/>
      <c r="AD173" s="22"/>
      <c r="AE173" s="23"/>
      <c r="AF173" s="22"/>
      <c r="AG173" s="22"/>
      <c r="AH173" s="23"/>
      <c r="AI173" s="22"/>
      <c r="AJ173" s="28" t="n">
        <f aca="false">G173+J173+M173+P173+S173+V173+Y173+AB173+AE173</f>
        <v>13</v>
      </c>
      <c r="AK173" s="29" t="n">
        <f aca="false">AJ173/C173</f>
        <v>6.5</v>
      </c>
    </row>
    <row r="174" customFormat="false" ht="13" hidden="false" customHeight="false" outlineLevel="0" collapsed="false">
      <c r="A174" s="49" t="s">
        <v>362</v>
      </c>
      <c r="B174" s="50" t="s">
        <v>363</v>
      </c>
      <c r="C174" s="41" t="n">
        <v>2</v>
      </c>
      <c r="D174" s="42" t="s">
        <v>24</v>
      </c>
      <c r="E174" s="42" t="s">
        <v>126</v>
      </c>
      <c r="F174" s="46" t="n">
        <v>6</v>
      </c>
      <c r="G174" s="47" t="n">
        <v>1</v>
      </c>
      <c r="H174" s="45" t="n">
        <f aca="false">G174/AJ174</f>
        <v>0.333333333333333</v>
      </c>
      <c r="I174" s="46" t="n">
        <v>8</v>
      </c>
      <c r="J174" s="47" t="n">
        <v>2</v>
      </c>
      <c r="K174" s="45" t="n">
        <f aca="false">J174/AJ174</f>
        <v>0.666666666666667</v>
      </c>
      <c r="L174" s="43"/>
      <c r="M174" s="44"/>
      <c r="N174" s="43"/>
      <c r="O174" s="43"/>
      <c r="P174" s="44"/>
      <c r="Q174" s="43"/>
      <c r="R174" s="43"/>
      <c r="S174" s="44"/>
      <c r="T174" s="43"/>
      <c r="U174" s="43"/>
      <c r="V174" s="44"/>
      <c r="W174" s="43"/>
      <c r="X174" s="43"/>
      <c r="Y174" s="44"/>
      <c r="Z174" s="43"/>
      <c r="AA174" s="43"/>
      <c r="AB174" s="44"/>
      <c r="AC174" s="43"/>
      <c r="AD174" s="43"/>
      <c r="AE174" s="44"/>
      <c r="AF174" s="43"/>
      <c r="AG174" s="43"/>
      <c r="AH174" s="44"/>
      <c r="AI174" s="43"/>
      <c r="AJ174" s="48" t="n">
        <f aca="false">G174+J174+M174+P174+S174+V174+Y174+AB174+AE174</f>
        <v>3</v>
      </c>
      <c r="AK174" s="18" t="n">
        <f aca="false">AJ174/C174</f>
        <v>1.5</v>
      </c>
    </row>
    <row r="175" customFormat="false" ht="13" hidden="false" customHeight="false" outlineLevel="0" collapsed="false">
      <c r="A175" s="31" t="s">
        <v>364</v>
      </c>
      <c r="B175" s="32" t="s">
        <v>365</v>
      </c>
      <c r="C175" s="33" t="n">
        <v>2</v>
      </c>
      <c r="D175" s="33" t="s">
        <v>24</v>
      </c>
      <c r="E175" s="33" t="s">
        <v>40</v>
      </c>
      <c r="F175" s="32" t="n">
        <v>6</v>
      </c>
      <c r="G175" s="37" t="n">
        <v>1</v>
      </c>
      <c r="H175" s="36" t="n">
        <f aca="false">G175/AJ175</f>
        <v>0.333333333333333</v>
      </c>
      <c r="I175" s="32" t="n">
        <v>11</v>
      </c>
      <c r="J175" s="37" t="n">
        <v>2</v>
      </c>
      <c r="K175" s="36" t="n">
        <f aca="false">J175/AJ175</f>
        <v>0.666666666666667</v>
      </c>
      <c r="L175" s="34"/>
      <c r="M175" s="35"/>
      <c r="N175" s="34"/>
      <c r="O175" s="34"/>
      <c r="P175" s="35"/>
      <c r="Q175" s="34"/>
      <c r="R175" s="34"/>
      <c r="S175" s="35"/>
      <c r="T175" s="34"/>
      <c r="U175" s="34"/>
      <c r="V175" s="35"/>
      <c r="W175" s="34"/>
      <c r="X175" s="34"/>
      <c r="Y175" s="35"/>
      <c r="Z175" s="34"/>
      <c r="AA175" s="34"/>
      <c r="AB175" s="35"/>
      <c r="AC175" s="34"/>
      <c r="AD175" s="34"/>
      <c r="AE175" s="35"/>
      <c r="AF175" s="36"/>
      <c r="AG175" s="34"/>
      <c r="AH175" s="35"/>
      <c r="AI175" s="34"/>
      <c r="AJ175" s="33" t="n">
        <f aca="false">G175+J175+M175+P175+S175+V175+Y175+AB175+AE175+AH175</f>
        <v>3</v>
      </c>
      <c r="AK175" s="29" t="n">
        <f aca="false">AJ175/C175</f>
        <v>1.5</v>
      </c>
    </row>
    <row r="176" customFormat="false" ht="13" hidden="false" customHeight="false" outlineLevel="0" collapsed="false">
      <c r="A176" s="49" t="s">
        <v>71</v>
      </c>
      <c r="B176" s="50" t="s">
        <v>72</v>
      </c>
      <c r="C176" s="41" t="n">
        <v>2</v>
      </c>
      <c r="D176" s="42" t="s">
        <v>51</v>
      </c>
      <c r="E176" s="42" t="s">
        <v>112</v>
      </c>
      <c r="F176" s="46" t="n">
        <v>7</v>
      </c>
      <c r="G176" s="47" t="n">
        <v>2</v>
      </c>
      <c r="H176" s="45" t="n">
        <f aca="false">G176/AJ176</f>
        <v>0.666666666666667</v>
      </c>
      <c r="I176" s="46" t="n">
        <v>9</v>
      </c>
      <c r="J176" s="47" t="n">
        <v>1</v>
      </c>
      <c r="K176" s="45" t="n">
        <f aca="false">J176/AJ176</f>
        <v>0.333333333333333</v>
      </c>
      <c r="L176" s="43"/>
      <c r="M176" s="44"/>
      <c r="N176" s="43"/>
      <c r="O176" s="43"/>
      <c r="P176" s="44"/>
      <c r="Q176" s="43"/>
      <c r="R176" s="43"/>
      <c r="S176" s="44"/>
      <c r="T176" s="43"/>
      <c r="U176" s="43"/>
      <c r="V176" s="44"/>
      <c r="W176" s="43"/>
      <c r="X176" s="43"/>
      <c r="Y176" s="44"/>
      <c r="Z176" s="43"/>
      <c r="AA176" s="43"/>
      <c r="AB176" s="44"/>
      <c r="AC176" s="43"/>
      <c r="AD176" s="43"/>
      <c r="AE176" s="44"/>
      <c r="AF176" s="43"/>
      <c r="AG176" s="43"/>
      <c r="AH176" s="44"/>
      <c r="AI176" s="43"/>
      <c r="AJ176" s="48" t="n">
        <f aca="false">G176+J176+M176+P176+S176+V176+Y176+AB176+AE176</f>
        <v>3</v>
      </c>
      <c r="AK176" s="18" t="n">
        <f aca="false">AJ176/C176</f>
        <v>1.5</v>
      </c>
    </row>
    <row r="177" customFormat="false" ht="13" hidden="false" customHeight="false" outlineLevel="0" collapsed="false">
      <c r="A177" s="31" t="s">
        <v>366</v>
      </c>
      <c r="B177" s="32" t="s">
        <v>367</v>
      </c>
      <c r="C177" s="33" t="n">
        <v>2</v>
      </c>
      <c r="D177" s="33" t="s">
        <v>24</v>
      </c>
      <c r="E177" s="33" t="s">
        <v>37</v>
      </c>
      <c r="F177" s="32" t="n">
        <v>6</v>
      </c>
      <c r="G177" s="37" t="n">
        <v>1</v>
      </c>
      <c r="H177" s="36" t="n">
        <f aca="false">G177/AJ177</f>
        <v>0.5</v>
      </c>
      <c r="I177" s="32" t="n">
        <v>7</v>
      </c>
      <c r="J177" s="37" t="n">
        <v>1</v>
      </c>
      <c r="K177" s="36" t="n">
        <f aca="false">J177/AJ177</f>
        <v>0.5</v>
      </c>
      <c r="L177" s="34"/>
      <c r="M177" s="35"/>
      <c r="N177" s="34"/>
      <c r="O177" s="34"/>
      <c r="P177" s="35"/>
      <c r="Q177" s="34"/>
      <c r="R177" s="34"/>
      <c r="S177" s="35"/>
      <c r="T177" s="34"/>
      <c r="U177" s="34"/>
      <c r="V177" s="35"/>
      <c r="W177" s="34"/>
      <c r="X177" s="34"/>
      <c r="Y177" s="35"/>
      <c r="Z177" s="34"/>
      <c r="AA177" s="34"/>
      <c r="AB177" s="35"/>
      <c r="AC177" s="34"/>
      <c r="AD177" s="34"/>
      <c r="AE177" s="35"/>
      <c r="AF177" s="36"/>
      <c r="AG177" s="34"/>
      <c r="AH177" s="35"/>
      <c r="AI177" s="34"/>
      <c r="AJ177" s="33" t="n">
        <f aca="false">G177+J177+M177+P177+S177+V177+Y177+AB177+AE177+AH177</f>
        <v>2</v>
      </c>
      <c r="AK177" s="29" t="n">
        <f aca="false">AJ177/C177</f>
        <v>1</v>
      </c>
    </row>
    <row r="178" customFormat="false" ht="13" hidden="false" customHeight="false" outlineLevel="0" collapsed="false">
      <c r="A178" s="30" t="s">
        <v>368</v>
      </c>
      <c r="B178" s="14" t="s">
        <v>369</v>
      </c>
      <c r="C178" s="13" t="n">
        <v>2</v>
      </c>
      <c r="D178" s="13" t="s">
        <v>24</v>
      </c>
      <c r="E178" s="13" t="s">
        <v>40</v>
      </c>
      <c r="F178" s="12" t="n">
        <v>7</v>
      </c>
      <c r="G178" s="17" t="n">
        <v>9</v>
      </c>
      <c r="H178" s="16" t="n">
        <f aca="false">G178/AJ178</f>
        <v>0.818181818181818</v>
      </c>
      <c r="I178" s="14" t="n">
        <v>14</v>
      </c>
      <c r="J178" s="15" t="n">
        <v>2</v>
      </c>
      <c r="K178" s="16" t="n">
        <f aca="false">J178/AJ178</f>
        <v>0.181818181818182</v>
      </c>
      <c r="L178" s="14"/>
      <c r="M178" s="15"/>
      <c r="N178" s="14"/>
      <c r="O178" s="14"/>
      <c r="P178" s="15"/>
      <c r="Q178" s="14"/>
      <c r="R178" s="14"/>
      <c r="S178" s="15"/>
      <c r="T178" s="14"/>
      <c r="U178" s="14"/>
      <c r="V178" s="15"/>
      <c r="W178" s="14"/>
      <c r="X178" s="14"/>
      <c r="Y178" s="15"/>
      <c r="Z178" s="14"/>
      <c r="AA178" s="14"/>
      <c r="AB178" s="15"/>
      <c r="AC178" s="14"/>
      <c r="AD178" s="14"/>
      <c r="AE178" s="15"/>
      <c r="AF178" s="16"/>
      <c r="AG178" s="14"/>
      <c r="AH178" s="15"/>
      <c r="AI178" s="14"/>
      <c r="AJ178" s="13" t="n">
        <f aca="false">G178+J178+M178+P178+S178+V178+Y178+AB178+AE178+AH178</f>
        <v>11</v>
      </c>
      <c r="AK178" s="18" t="n">
        <f aca="false">AJ178/C178</f>
        <v>5.5</v>
      </c>
    </row>
    <row r="179" customFormat="false" ht="13" hidden="false" customHeight="false" outlineLevel="0" collapsed="false">
      <c r="A179" s="38" t="s">
        <v>368</v>
      </c>
      <c r="B179" s="34" t="s">
        <v>369</v>
      </c>
      <c r="C179" s="33" t="n">
        <v>2</v>
      </c>
      <c r="D179" s="33" t="s">
        <v>51</v>
      </c>
      <c r="E179" s="33" t="s">
        <v>37</v>
      </c>
      <c r="F179" s="34" t="n">
        <v>7</v>
      </c>
      <c r="G179" s="35" t="n">
        <v>3</v>
      </c>
      <c r="H179" s="36" t="n">
        <f aca="false">G179/AJ179</f>
        <v>0.3</v>
      </c>
      <c r="I179" s="32" t="n">
        <v>14</v>
      </c>
      <c r="J179" s="37" t="n">
        <v>7</v>
      </c>
      <c r="K179" s="36" t="n">
        <f aca="false">J179/AJ179</f>
        <v>0.7</v>
      </c>
      <c r="L179" s="34"/>
      <c r="M179" s="35"/>
      <c r="N179" s="34"/>
      <c r="O179" s="34"/>
      <c r="P179" s="35"/>
      <c r="Q179" s="34"/>
      <c r="R179" s="34"/>
      <c r="S179" s="35"/>
      <c r="T179" s="34"/>
      <c r="U179" s="34"/>
      <c r="V179" s="35"/>
      <c r="W179" s="34"/>
      <c r="X179" s="34"/>
      <c r="Y179" s="35"/>
      <c r="Z179" s="34"/>
      <c r="AA179" s="34"/>
      <c r="AB179" s="35"/>
      <c r="AC179" s="34"/>
      <c r="AD179" s="34"/>
      <c r="AE179" s="35"/>
      <c r="AF179" s="36"/>
      <c r="AG179" s="34"/>
      <c r="AH179" s="35"/>
      <c r="AI179" s="34"/>
      <c r="AJ179" s="33" t="n">
        <f aca="false">G179+J179+M179+P179+S179+V179+Y179+AB179+AE179+AH179</f>
        <v>10</v>
      </c>
      <c r="AK179" s="29" t="n">
        <f aca="false">AJ179/C179</f>
        <v>5</v>
      </c>
    </row>
    <row r="180" customFormat="false" ht="13" hidden="false" customHeight="false" outlineLevel="0" collapsed="false">
      <c r="A180" s="39" t="s">
        <v>370</v>
      </c>
      <c r="B180" s="40" t="s">
        <v>371</v>
      </c>
      <c r="C180" s="41" t="n">
        <v>2</v>
      </c>
      <c r="D180" s="42" t="s">
        <v>24</v>
      </c>
      <c r="E180" s="42" t="s">
        <v>37</v>
      </c>
      <c r="F180" s="46" t="n">
        <v>6</v>
      </c>
      <c r="G180" s="47" t="n">
        <v>3</v>
      </c>
      <c r="H180" s="45" t="n">
        <f aca="false">G180/AJ180</f>
        <v>0.75</v>
      </c>
      <c r="I180" s="43" t="n">
        <v>7</v>
      </c>
      <c r="J180" s="44" t="n">
        <v>1</v>
      </c>
      <c r="K180" s="45" t="n">
        <f aca="false">J180/AJ180</f>
        <v>0.25</v>
      </c>
      <c r="L180" s="43"/>
      <c r="M180" s="44"/>
      <c r="N180" s="43"/>
      <c r="O180" s="43"/>
      <c r="P180" s="44"/>
      <c r="Q180" s="43"/>
      <c r="R180" s="43"/>
      <c r="S180" s="44"/>
      <c r="T180" s="43"/>
      <c r="U180" s="43"/>
      <c r="V180" s="44"/>
      <c r="W180" s="43"/>
      <c r="X180" s="43"/>
      <c r="Y180" s="44"/>
      <c r="Z180" s="43"/>
      <c r="AA180" s="43"/>
      <c r="AB180" s="44"/>
      <c r="AC180" s="43"/>
      <c r="AD180" s="43"/>
      <c r="AE180" s="44"/>
      <c r="AF180" s="43"/>
      <c r="AG180" s="43"/>
      <c r="AH180" s="44"/>
      <c r="AI180" s="43"/>
      <c r="AJ180" s="48" t="n">
        <f aca="false">G180+J180+M180+P180+S180+V180+Y180+AB180+AE180</f>
        <v>4</v>
      </c>
      <c r="AK180" s="18" t="n">
        <f aca="false">AJ180/C180</f>
        <v>2</v>
      </c>
    </row>
    <row r="181" customFormat="false" ht="13" hidden="false" customHeight="false" outlineLevel="0" collapsed="false">
      <c r="A181" s="38" t="s">
        <v>372</v>
      </c>
      <c r="B181" s="34" t="s">
        <v>373</v>
      </c>
      <c r="C181" s="33" t="n">
        <v>2</v>
      </c>
      <c r="D181" s="33" t="s">
        <v>24</v>
      </c>
      <c r="E181" s="33" t="s">
        <v>228</v>
      </c>
      <c r="F181" s="32" t="n">
        <v>6</v>
      </c>
      <c r="G181" s="37" t="n">
        <v>5</v>
      </c>
      <c r="H181" s="36" t="n">
        <f aca="false">G181/AJ181</f>
        <v>0.833333333333333</v>
      </c>
      <c r="I181" s="34" t="n">
        <v>9</v>
      </c>
      <c r="J181" s="35" t="n">
        <v>1</v>
      </c>
      <c r="K181" s="36" t="n">
        <f aca="false">J181/AJ181</f>
        <v>0.166666666666667</v>
      </c>
      <c r="L181" s="34"/>
      <c r="M181" s="35"/>
      <c r="N181" s="34"/>
      <c r="O181" s="34"/>
      <c r="P181" s="35"/>
      <c r="Q181" s="34"/>
      <c r="R181" s="34"/>
      <c r="S181" s="35"/>
      <c r="T181" s="34"/>
      <c r="U181" s="34"/>
      <c r="V181" s="35"/>
      <c r="W181" s="34"/>
      <c r="X181" s="34"/>
      <c r="Y181" s="35"/>
      <c r="Z181" s="34"/>
      <c r="AA181" s="34"/>
      <c r="AB181" s="35"/>
      <c r="AC181" s="34"/>
      <c r="AD181" s="34"/>
      <c r="AE181" s="35"/>
      <c r="AF181" s="36"/>
      <c r="AG181" s="34"/>
      <c r="AH181" s="35"/>
      <c r="AI181" s="34"/>
      <c r="AJ181" s="33" t="n">
        <f aca="false">G181+J181+M181+P181+S181+V181+Y181+AB181+AE181+AH181</f>
        <v>6</v>
      </c>
      <c r="AK181" s="29" t="n">
        <f aca="false">AJ181/C181</f>
        <v>3</v>
      </c>
    </row>
    <row r="182" customFormat="false" ht="13" hidden="false" customHeight="false" outlineLevel="0" collapsed="false">
      <c r="A182" s="30" t="s">
        <v>374</v>
      </c>
      <c r="B182" s="14" t="s">
        <v>375</v>
      </c>
      <c r="C182" s="13" t="n">
        <v>2</v>
      </c>
      <c r="D182" s="13" t="s">
        <v>24</v>
      </c>
      <c r="E182" s="13" t="s">
        <v>40</v>
      </c>
      <c r="F182" s="14" t="n">
        <v>6</v>
      </c>
      <c r="G182" s="15" t="n">
        <v>3</v>
      </c>
      <c r="H182" s="16" t="n">
        <f aca="false">G182/AJ182</f>
        <v>0.0588235294117647</v>
      </c>
      <c r="I182" s="12" t="n">
        <v>7</v>
      </c>
      <c r="J182" s="17" t="n">
        <v>48</v>
      </c>
      <c r="K182" s="16" t="n">
        <f aca="false">J182/AJ182</f>
        <v>0.941176470588235</v>
      </c>
      <c r="L182" s="14"/>
      <c r="M182" s="15"/>
      <c r="N182" s="14"/>
      <c r="O182" s="14"/>
      <c r="P182" s="15"/>
      <c r="Q182" s="14"/>
      <c r="R182" s="14"/>
      <c r="S182" s="15"/>
      <c r="T182" s="14"/>
      <c r="U182" s="14"/>
      <c r="V182" s="15"/>
      <c r="W182" s="14"/>
      <c r="X182" s="14"/>
      <c r="Y182" s="15"/>
      <c r="Z182" s="14"/>
      <c r="AA182" s="14"/>
      <c r="AB182" s="15"/>
      <c r="AC182" s="14"/>
      <c r="AD182" s="14"/>
      <c r="AE182" s="15"/>
      <c r="AF182" s="16"/>
      <c r="AG182" s="14"/>
      <c r="AH182" s="15"/>
      <c r="AI182" s="14"/>
      <c r="AJ182" s="13" t="n">
        <f aca="false">G182+J182+M182+P182+S182+V182+Y182+AB182+AE182+AH182</f>
        <v>51</v>
      </c>
      <c r="AK182" s="18" t="n">
        <f aca="false">AJ182/C182</f>
        <v>25.5</v>
      </c>
    </row>
    <row r="183" customFormat="false" ht="13" hidden="false" customHeight="false" outlineLevel="0" collapsed="false">
      <c r="A183" s="38" t="s">
        <v>376</v>
      </c>
      <c r="B183" s="34" t="s">
        <v>377</v>
      </c>
      <c r="C183" s="33" t="n">
        <v>2</v>
      </c>
      <c r="D183" s="33" t="s">
        <v>24</v>
      </c>
      <c r="E183" s="33" t="s">
        <v>228</v>
      </c>
      <c r="F183" s="32" t="n">
        <v>6</v>
      </c>
      <c r="G183" s="37" t="n">
        <v>10</v>
      </c>
      <c r="H183" s="36" t="n">
        <f aca="false">G183/AJ183</f>
        <v>0.909090909090909</v>
      </c>
      <c r="I183" s="34" t="n">
        <v>7</v>
      </c>
      <c r="J183" s="35" t="n">
        <v>1</v>
      </c>
      <c r="K183" s="36" t="n">
        <f aca="false">J183/AJ183</f>
        <v>0.0909090909090909</v>
      </c>
      <c r="L183" s="34"/>
      <c r="M183" s="35"/>
      <c r="N183" s="34"/>
      <c r="O183" s="34"/>
      <c r="P183" s="35"/>
      <c r="Q183" s="34"/>
      <c r="R183" s="34"/>
      <c r="S183" s="35"/>
      <c r="T183" s="34"/>
      <c r="U183" s="34"/>
      <c r="V183" s="35"/>
      <c r="W183" s="34"/>
      <c r="X183" s="34"/>
      <c r="Y183" s="35"/>
      <c r="Z183" s="34"/>
      <c r="AA183" s="34"/>
      <c r="AB183" s="35"/>
      <c r="AC183" s="34"/>
      <c r="AD183" s="34"/>
      <c r="AE183" s="35"/>
      <c r="AF183" s="36"/>
      <c r="AG183" s="34"/>
      <c r="AH183" s="35"/>
      <c r="AI183" s="34"/>
      <c r="AJ183" s="33" t="n">
        <f aca="false">G183+J183+M183+P183+S183+V183+Y183+AB183+AE183+AH183</f>
        <v>11</v>
      </c>
      <c r="AK183" s="29" t="n">
        <f aca="false">AJ183/C183</f>
        <v>5.5</v>
      </c>
    </row>
    <row r="184" customFormat="false" ht="13" hidden="false" customHeight="false" outlineLevel="0" collapsed="false">
      <c r="A184" s="30" t="s">
        <v>378</v>
      </c>
      <c r="B184" s="14" t="s">
        <v>379</v>
      </c>
      <c r="C184" s="13" t="n">
        <v>2</v>
      </c>
      <c r="D184" s="13" t="s">
        <v>24</v>
      </c>
      <c r="E184" s="13" t="s">
        <v>37</v>
      </c>
      <c r="F184" s="12" t="n">
        <v>6</v>
      </c>
      <c r="G184" s="17" t="n">
        <v>17</v>
      </c>
      <c r="H184" s="16" t="n">
        <f aca="false">G184/AJ184</f>
        <v>0.944444444444444</v>
      </c>
      <c r="I184" s="14" t="n">
        <v>7</v>
      </c>
      <c r="J184" s="15" t="n">
        <v>1</v>
      </c>
      <c r="K184" s="16" t="n">
        <f aca="false">J184/AJ184</f>
        <v>0.0555555555555556</v>
      </c>
      <c r="L184" s="14"/>
      <c r="M184" s="15"/>
      <c r="N184" s="14"/>
      <c r="O184" s="14"/>
      <c r="P184" s="15"/>
      <c r="Q184" s="14"/>
      <c r="R184" s="14"/>
      <c r="S184" s="15"/>
      <c r="T184" s="14"/>
      <c r="U184" s="14"/>
      <c r="V184" s="15"/>
      <c r="W184" s="14"/>
      <c r="X184" s="14"/>
      <c r="Y184" s="15"/>
      <c r="Z184" s="14"/>
      <c r="AA184" s="14"/>
      <c r="AB184" s="15"/>
      <c r="AC184" s="14"/>
      <c r="AD184" s="14"/>
      <c r="AE184" s="15"/>
      <c r="AF184" s="16"/>
      <c r="AG184" s="14"/>
      <c r="AH184" s="15"/>
      <c r="AI184" s="14"/>
      <c r="AJ184" s="13" t="n">
        <f aca="false">G184+J184+M184+P184+S184+V184+Y184+AB184+AE184+AH184</f>
        <v>18</v>
      </c>
      <c r="AK184" s="18" t="n">
        <f aca="false">AJ184/C184</f>
        <v>9</v>
      </c>
    </row>
    <row r="185" customFormat="false" ht="13" hidden="false" customHeight="false" outlineLevel="0" collapsed="false">
      <c r="A185" s="38" t="s">
        <v>380</v>
      </c>
      <c r="B185" s="34" t="s">
        <v>381</v>
      </c>
      <c r="C185" s="33" t="n">
        <v>2</v>
      </c>
      <c r="D185" s="33" t="s">
        <v>24</v>
      </c>
      <c r="E185" s="33" t="s">
        <v>37</v>
      </c>
      <c r="F185" s="32" t="n">
        <v>6</v>
      </c>
      <c r="G185" s="37" t="n">
        <v>159</v>
      </c>
      <c r="H185" s="36" t="n">
        <f aca="false">G185/AJ185</f>
        <v>0.969512195121951</v>
      </c>
      <c r="I185" s="34" t="n">
        <v>7</v>
      </c>
      <c r="J185" s="35" t="n">
        <v>5</v>
      </c>
      <c r="K185" s="36" t="n">
        <f aca="false">J185/AJ185</f>
        <v>0.0304878048780488</v>
      </c>
      <c r="L185" s="34"/>
      <c r="M185" s="35"/>
      <c r="N185" s="34"/>
      <c r="O185" s="34"/>
      <c r="P185" s="35"/>
      <c r="Q185" s="34"/>
      <c r="R185" s="34"/>
      <c r="S185" s="35"/>
      <c r="T185" s="34"/>
      <c r="U185" s="34"/>
      <c r="V185" s="35"/>
      <c r="W185" s="34"/>
      <c r="X185" s="34"/>
      <c r="Y185" s="35"/>
      <c r="Z185" s="34"/>
      <c r="AA185" s="34"/>
      <c r="AB185" s="35"/>
      <c r="AC185" s="34"/>
      <c r="AD185" s="34"/>
      <c r="AE185" s="35"/>
      <c r="AF185" s="36"/>
      <c r="AG185" s="34"/>
      <c r="AH185" s="35"/>
      <c r="AI185" s="34"/>
      <c r="AJ185" s="33" t="n">
        <f aca="false">G185+J185+M185+P185+S185+V185+Y185+AB185+AE185+AH185</f>
        <v>164</v>
      </c>
      <c r="AK185" s="29" t="n">
        <f aca="false">AJ185/C185</f>
        <v>82</v>
      </c>
    </row>
    <row r="186" customFormat="false" ht="13" hidden="false" customHeight="false" outlineLevel="0" collapsed="false">
      <c r="A186" s="30" t="s">
        <v>382</v>
      </c>
      <c r="B186" s="14" t="s">
        <v>383</v>
      </c>
      <c r="C186" s="13" t="n">
        <v>2</v>
      </c>
      <c r="D186" s="13" t="s">
        <v>24</v>
      </c>
      <c r="E186" s="13" t="s">
        <v>31</v>
      </c>
      <c r="F186" s="14" t="n">
        <v>6</v>
      </c>
      <c r="G186" s="15" t="n">
        <v>3</v>
      </c>
      <c r="H186" s="16" t="n">
        <f aca="false">G186/AJ186</f>
        <v>0.0882352941176471</v>
      </c>
      <c r="I186" s="12" t="n">
        <v>7</v>
      </c>
      <c r="J186" s="17" t="n">
        <v>31</v>
      </c>
      <c r="K186" s="16" t="n">
        <f aca="false">J186/AJ186</f>
        <v>0.911764705882353</v>
      </c>
      <c r="L186" s="14"/>
      <c r="M186" s="15"/>
      <c r="N186" s="14"/>
      <c r="O186" s="14"/>
      <c r="P186" s="15"/>
      <c r="Q186" s="14"/>
      <c r="R186" s="14"/>
      <c r="S186" s="15"/>
      <c r="T186" s="14"/>
      <c r="U186" s="14"/>
      <c r="V186" s="15"/>
      <c r="W186" s="14"/>
      <c r="X186" s="14"/>
      <c r="Y186" s="15"/>
      <c r="Z186" s="14"/>
      <c r="AA186" s="14"/>
      <c r="AB186" s="15"/>
      <c r="AC186" s="14"/>
      <c r="AD186" s="14"/>
      <c r="AE186" s="15"/>
      <c r="AF186" s="16"/>
      <c r="AG186" s="14"/>
      <c r="AH186" s="15"/>
      <c r="AI186" s="14"/>
      <c r="AJ186" s="13" t="n">
        <f aca="false">G186+J186+M186+P186+S186+V186+Y186+AB186+AE186+AH186</f>
        <v>34</v>
      </c>
      <c r="AK186" s="18" t="n">
        <f aca="false">AJ186/C186</f>
        <v>17</v>
      </c>
    </row>
    <row r="187" customFormat="false" ht="13" hidden="false" customHeight="false" outlineLevel="0" collapsed="false">
      <c r="A187" s="38" t="s">
        <v>382</v>
      </c>
      <c r="B187" s="34" t="s">
        <v>383</v>
      </c>
      <c r="C187" s="33" t="n">
        <v>2</v>
      </c>
      <c r="D187" s="33" t="s">
        <v>51</v>
      </c>
      <c r="E187" s="33" t="s">
        <v>40</v>
      </c>
      <c r="F187" s="34" t="n">
        <v>6</v>
      </c>
      <c r="G187" s="35" t="n">
        <v>3</v>
      </c>
      <c r="H187" s="36" t="n">
        <f aca="false">G187/AJ187</f>
        <v>0.12</v>
      </c>
      <c r="I187" s="32" t="n">
        <v>7</v>
      </c>
      <c r="J187" s="37" t="n">
        <v>22</v>
      </c>
      <c r="K187" s="36" t="n">
        <f aca="false">J187/AJ187</f>
        <v>0.88</v>
      </c>
      <c r="L187" s="34"/>
      <c r="M187" s="35"/>
      <c r="N187" s="34"/>
      <c r="O187" s="34"/>
      <c r="P187" s="35"/>
      <c r="Q187" s="34"/>
      <c r="R187" s="34"/>
      <c r="S187" s="35"/>
      <c r="T187" s="34"/>
      <c r="U187" s="34"/>
      <c r="V187" s="35"/>
      <c r="W187" s="34"/>
      <c r="X187" s="34"/>
      <c r="Y187" s="35"/>
      <c r="Z187" s="34"/>
      <c r="AA187" s="34"/>
      <c r="AB187" s="35"/>
      <c r="AC187" s="34"/>
      <c r="AD187" s="34"/>
      <c r="AE187" s="35"/>
      <c r="AF187" s="36"/>
      <c r="AG187" s="34"/>
      <c r="AH187" s="35"/>
      <c r="AI187" s="34"/>
      <c r="AJ187" s="33" t="n">
        <f aca="false">G187+J187+M187+P187+S187+V187+Y187+AB187+AE187+AH187</f>
        <v>25</v>
      </c>
      <c r="AK187" s="29" t="n">
        <f aca="false">AJ187/C187</f>
        <v>12.5</v>
      </c>
    </row>
    <row r="188" customFormat="false" ht="13" hidden="false" customHeight="false" outlineLevel="0" collapsed="false">
      <c r="A188" s="11" t="s">
        <v>384</v>
      </c>
      <c r="B188" s="12" t="s">
        <v>385</v>
      </c>
      <c r="C188" s="13" t="n">
        <v>2</v>
      </c>
      <c r="D188" s="13" t="s">
        <v>24</v>
      </c>
      <c r="E188" s="13" t="s">
        <v>211</v>
      </c>
      <c r="F188" s="12" t="n">
        <v>6</v>
      </c>
      <c r="G188" s="17" t="n">
        <v>18</v>
      </c>
      <c r="H188" s="16" t="n">
        <f aca="false">G188/AJ188</f>
        <v>0.620689655172414</v>
      </c>
      <c r="I188" s="12" t="n">
        <v>7</v>
      </c>
      <c r="J188" s="17" t="n">
        <v>11</v>
      </c>
      <c r="K188" s="16" t="n">
        <f aca="false">J188/AJ188</f>
        <v>0.379310344827586</v>
      </c>
      <c r="L188" s="14"/>
      <c r="M188" s="15"/>
      <c r="N188" s="14"/>
      <c r="O188" s="14"/>
      <c r="P188" s="15"/>
      <c r="Q188" s="14"/>
      <c r="R188" s="14"/>
      <c r="S188" s="15"/>
      <c r="T188" s="14"/>
      <c r="U188" s="14"/>
      <c r="V188" s="15"/>
      <c r="W188" s="14"/>
      <c r="X188" s="14"/>
      <c r="Y188" s="15"/>
      <c r="Z188" s="14"/>
      <c r="AA188" s="14"/>
      <c r="AB188" s="15"/>
      <c r="AC188" s="14"/>
      <c r="AD188" s="14"/>
      <c r="AE188" s="15"/>
      <c r="AF188" s="16"/>
      <c r="AG188" s="14"/>
      <c r="AH188" s="15"/>
      <c r="AI188" s="14"/>
      <c r="AJ188" s="13" t="n">
        <f aca="false">G188+J188+M188+P188+S188+V188+Y188+AB188+AE188+AH188</f>
        <v>29</v>
      </c>
      <c r="AK188" s="18" t="n">
        <f aca="false">AJ188/C188</f>
        <v>14.5</v>
      </c>
    </row>
    <row r="189" customFormat="false" ht="13" hidden="false" customHeight="false" outlineLevel="0" collapsed="false">
      <c r="A189" s="38" t="s">
        <v>384</v>
      </c>
      <c r="B189" s="34" t="s">
        <v>385</v>
      </c>
      <c r="C189" s="33" t="n">
        <v>2</v>
      </c>
      <c r="D189" s="33" t="s">
        <v>51</v>
      </c>
      <c r="E189" s="33" t="s">
        <v>156</v>
      </c>
      <c r="F189" s="34" t="n">
        <v>8</v>
      </c>
      <c r="G189" s="35" t="n">
        <v>3</v>
      </c>
      <c r="H189" s="36" t="n">
        <f aca="false">G189/AJ189</f>
        <v>0.272727272727273</v>
      </c>
      <c r="I189" s="32" t="n">
        <v>9</v>
      </c>
      <c r="J189" s="37" t="n">
        <v>8</v>
      </c>
      <c r="K189" s="36" t="n">
        <f aca="false">J189/AJ189</f>
        <v>0.727272727272727</v>
      </c>
      <c r="L189" s="34"/>
      <c r="M189" s="35"/>
      <c r="N189" s="34"/>
      <c r="O189" s="34"/>
      <c r="P189" s="35"/>
      <c r="Q189" s="34"/>
      <c r="R189" s="34"/>
      <c r="S189" s="35"/>
      <c r="T189" s="34"/>
      <c r="U189" s="34"/>
      <c r="V189" s="35"/>
      <c r="W189" s="34"/>
      <c r="X189" s="34"/>
      <c r="Y189" s="35"/>
      <c r="Z189" s="34"/>
      <c r="AA189" s="34"/>
      <c r="AB189" s="35"/>
      <c r="AC189" s="34"/>
      <c r="AD189" s="34"/>
      <c r="AE189" s="35"/>
      <c r="AF189" s="36"/>
      <c r="AG189" s="34"/>
      <c r="AH189" s="35"/>
      <c r="AI189" s="34"/>
      <c r="AJ189" s="33" t="n">
        <f aca="false">G189+J189+M189+P189+S189+V189+Y189+AB189+AE189+AH189</f>
        <v>11</v>
      </c>
      <c r="AK189" s="29" t="n">
        <f aca="false">AJ189/C189</f>
        <v>5.5</v>
      </c>
    </row>
    <row r="190" customFormat="false" ht="13" hidden="false" customHeight="false" outlineLevel="0" collapsed="false">
      <c r="A190" s="30" t="s">
        <v>386</v>
      </c>
      <c r="B190" s="14" t="s">
        <v>387</v>
      </c>
      <c r="C190" s="13" t="n">
        <v>2</v>
      </c>
      <c r="D190" s="13" t="s">
        <v>24</v>
      </c>
      <c r="E190" s="13" t="s">
        <v>37</v>
      </c>
      <c r="F190" s="12" t="n">
        <v>6</v>
      </c>
      <c r="G190" s="17" t="n">
        <v>8</v>
      </c>
      <c r="H190" s="16" t="n">
        <f aca="false">G190/AJ190</f>
        <v>0.8</v>
      </c>
      <c r="I190" s="14" t="n">
        <v>7</v>
      </c>
      <c r="J190" s="15" t="n">
        <v>2</v>
      </c>
      <c r="K190" s="16" t="n">
        <f aca="false">J190/AJ190</f>
        <v>0.2</v>
      </c>
      <c r="L190" s="14"/>
      <c r="M190" s="15"/>
      <c r="N190" s="14"/>
      <c r="O190" s="14"/>
      <c r="P190" s="15"/>
      <c r="Q190" s="14"/>
      <c r="R190" s="14"/>
      <c r="S190" s="15"/>
      <c r="T190" s="14"/>
      <c r="U190" s="14"/>
      <c r="V190" s="15"/>
      <c r="W190" s="14"/>
      <c r="X190" s="14"/>
      <c r="Y190" s="15"/>
      <c r="Z190" s="14"/>
      <c r="AA190" s="14"/>
      <c r="AB190" s="15"/>
      <c r="AC190" s="14"/>
      <c r="AD190" s="14"/>
      <c r="AE190" s="15"/>
      <c r="AF190" s="16"/>
      <c r="AG190" s="14"/>
      <c r="AH190" s="15"/>
      <c r="AI190" s="14"/>
      <c r="AJ190" s="13" t="n">
        <f aca="false">G190+J190+M190+P190+S190+V190+Y190+AB190+AE190+AH190</f>
        <v>10</v>
      </c>
      <c r="AK190" s="18" t="n">
        <f aca="false">AJ190/C190</f>
        <v>5</v>
      </c>
    </row>
    <row r="191" customFormat="false" ht="13" hidden="false" customHeight="false" outlineLevel="0" collapsed="false">
      <c r="A191" s="1" t="s">
        <v>388</v>
      </c>
      <c r="B191" s="19" t="s">
        <v>389</v>
      </c>
      <c r="C191" s="20" t="n">
        <v>2</v>
      </c>
      <c r="D191" s="21" t="s">
        <v>24</v>
      </c>
      <c r="E191" s="21" t="s">
        <v>68</v>
      </c>
      <c r="F191" s="25" t="n">
        <v>6</v>
      </c>
      <c r="G191" s="26" t="n">
        <v>2</v>
      </c>
      <c r="H191" s="24" t="n">
        <f aca="false">G191/AJ191</f>
        <v>0.666666666666667</v>
      </c>
      <c r="I191" s="25" t="n">
        <v>7</v>
      </c>
      <c r="J191" s="26" t="n">
        <v>1</v>
      </c>
      <c r="K191" s="24" t="n">
        <f aca="false">J191/AJ191</f>
        <v>0.333333333333333</v>
      </c>
      <c r="L191" s="22"/>
      <c r="M191" s="23"/>
      <c r="N191" s="22"/>
      <c r="O191" s="22"/>
      <c r="P191" s="23"/>
      <c r="Q191" s="22"/>
      <c r="R191" s="22"/>
      <c r="S191" s="23"/>
      <c r="T191" s="22"/>
      <c r="U191" s="22"/>
      <c r="V191" s="23"/>
      <c r="W191" s="22"/>
      <c r="X191" s="22"/>
      <c r="Y191" s="23"/>
      <c r="Z191" s="22"/>
      <c r="AA191" s="22"/>
      <c r="AB191" s="23"/>
      <c r="AC191" s="22"/>
      <c r="AD191" s="22"/>
      <c r="AE191" s="23"/>
      <c r="AF191" s="22"/>
      <c r="AG191" s="22"/>
      <c r="AH191" s="23"/>
      <c r="AI191" s="22"/>
      <c r="AJ191" s="28" t="n">
        <f aca="false">G191+J191+M191+P191+S191+V191+Y191+AB191+AE191</f>
        <v>3</v>
      </c>
      <c r="AK191" s="29" t="n">
        <f aca="false">AJ191/C191</f>
        <v>1.5</v>
      </c>
    </row>
    <row r="192" customFormat="false" ht="13" hidden="false" customHeight="false" outlineLevel="0" collapsed="false">
      <c r="A192" s="39" t="s">
        <v>390</v>
      </c>
      <c r="B192" s="40" t="s">
        <v>391</v>
      </c>
      <c r="C192" s="41" t="n">
        <v>2</v>
      </c>
      <c r="D192" s="42" t="s">
        <v>24</v>
      </c>
      <c r="E192" s="42" t="s">
        <v>40</v>
      </c>
      <c r="F192" s="43" t="n">
        <v>8</v>
      </c>
      <c r="G192" s="44" t="n">
        <v>2</v>
      </c>
      <c r="H192" s="45" t="n">
        <f aca="false">G192/AJ192</f>
        <v>0.222222222222222</v>
      </c>
      <c r="I192" s="46" t="n">
        <v>9</v>
      </c>
      <c r="J192" s="47" t="n">
        <v>7</v>
      </c>
      <c r="K192" s="45" t="n">
        <f aca="false">J192/AJ192</f>
        <v>0.777777777777778</v>
      </c>
      <c r="L192" s="43"/>
      <c r="M192" s="44"/>
      <c r="N192" s="43"/>
      <c r="O192" s="43"/>
      <c r="P192" s="44"/>
      <c r="Q192" s="43"/>
      <c r="R192" s="43"/>
      <c r="S192" s="44"/>
      <c r="T192" s="43"/>
      <c r="U192" s="43"/>
      <c r="V192" s="44"/>
      <c r="W192" s="43"/>
      <c r="X192" s="43"/>
      <c r="Y192" s="44"/>
      <c r="Z192" s="43"/>
      <c r="AA192" s="43"/>
      <c r="AB192" s="44"/>
      <c r="AC192" s="43"/>
      <c r="AD192" s="43"/>
      <c r="AE192" s="44"/>
      <c r="AF192" s="43"/>
      <c r="AG192" s="43"/>
      <c r="AH192" s="44"/>
      <c r="AI192" s="43"/>
      <c r="AJ192" s="48" t="n">
        <f aca="false">G192+J192+M192+P192+S192+V192+Y192+AB192+AE192</f>
        <v>9</v>
      </c>
      <c r="AK192" s="18" t="n">
        <f aca="false">AJ192/C192</f>
        <v>4.5</v>
      </c>
    </row>
    <row r="193" customFormat="false" ht="13" hidden="false" customHeight="false" outlineLevel="0" collapsed="false">
      <c r="A193" s="38" t="s">
        <v>392</v>
      </c>
      <c r="B193" s="34" t="s">
        <v>393</v>
      </c>
      <c r="C193" s="33" t="n">
        <v>2</v>
      </c>
      <c r="D193" s="33" t="s">
        <v>24</v>
      </c>
      <c r="E193" s="33" t="s">
        <v>40</v>
      </c>
      <c r="F193" s="32" t="n">
        <v>6</v>
      </c>
      <c r="G193" s="37" t="n">
        <v>10</v>
      </c>
      <c r="H193" s="36" t="n">
        <f aca="false">G193/AJ193</f>
        <v>0.833333333333333</v>
      </c>
      <c r="I193" s="34" t="n">
        <v>7</v>
      </c>
      <c r="J193" s="35" t="n">
        <v>2</v>
      </c>
      <c r="K193" s="36" t="n">
        <f aca="false">J193/AJ193</f>
        <v>0.166666666666667</v>
      </c>
      <c r="L193" s="34"/>
      <c r="M193" s="35"/>
      <c r="N193" s="34"/>
      <c r="O193" s="34"/>
      <c r="P193" s="35"/>
      <c r="Q193" s="34"/>
      <c r="R193" s="34"/>
      <c r="S193" s="35"/>
      <c r="T193" s="34"/>
      <c r="U193" s="34"/>
      <c r="V193" s="35"/>
      <c r="W193" s="34"/>
      <c r="X193" s="34"/>
      <c r="Y193" s="35"/>
      <c r="Z193" s="34"/>
      <c r="AA193" s="34"/>
      <c r="AB193" s="35"/>
      <c r="AC193" s="34"/>
      <c r="AD193" s="34"/>
      <c r="AE193" s="35"/>
      <c r="AF193" s="36"/>
      <c r="AG193" s="34"/>
      <c r="AH193" s="35"/>
      <c r="AI193" s="34"/>
      <c r="AJ193" s="33" t="n">
        <f aca="false">G193+J193+M193+P193+S193+V193+Y193+AB193+AE193+AH193</f>
        <v>12</v>
      </c>
      <c r="AK193" s="29" t="n">
        <f aca="false">AJ193/C193</f>
        <v>6</v>
      </c>
    </row>
    <row r="194" customFormat="false" ht="13" hidden="false" customHeight="false" outlineLevel="0" collapsed="false">
      <c r="A194" s="30" t="s">
        <v>394</v>
      </c>
      <c r="B194" s="14" t="s">
        <v>395</v>
      </c>
      <c r="C194" s="13" t="n">
        <v>2</v>
      </c>
      <c r="D194" s="13" t="s">
        <v>24</v>
      </c>
      <c r="E194" s="13" t="s">
        <v>37</v>
      </c>
      <c r="F194" s="12" t="n">
        <v>6</v>
      </c>
      <c r="G194" s="17" t="n">
        <v>6</v>
      </c>
      <c r="H194" s="16" t="n">
        <f aca="false">G194/AJ194</f>
        <v>0.75</v>
      </c>
      <c r="I194" s="14" t="n">
        <v>8</v>
      </c>
      <c r="J194" s="15" t="n">
        <v>2</v>
      </c>
      <c r="K194" s="16" t="n">
        <f aca="false">J194/AJ194</f>
        <v>0.25</v>
      </c>
      <c r="L194" s="14"/>
      <c r="M194" s="15"/>
      <c r="N194" s="14"/>
      <c r="O194" s="14"/>
      <c r="P194" s="15"/>
      <c r="Q194" s="14"/>
      <c r="R194" s="14"/>
      <c r="S194" s="15"/>
      <c r="T194" s="14"/>
      <c r="U194" s="14"/>
      <c r="V194" s="15"/>
      <c r="W194" s="14"/>
      <c r="X194" s="14"/>
      <c r="Y194" s="15"/>
      <c r="Z194" s="14"/>
      <c r="AA194" s="14"/>
      <c r="AB194" s="15"/>
      <c r="AC194" s="14"/>
      <c r="AD194" s="14"/>
      <c r="AE194" s="15"/>
      <c r="AF194" s="16"/>
      <c r="AG194" s="14"/>
      <c r="AH194" s="15"/>
      <c r="AI194" s="14"/>
      <c r="AJ194" s="13" t="n">
        <f aca="false">G194+J194+M194+P194+S194+V194+Y194+AB194+AE194+AH194</f>
        <v>8</v>
      </c>
      <c r="AK194" s="18" t="n">
        <f aca="false">AJ194/C194</f>
        <v>4</v>
      </c>
    </row>
    <row r="195" customFormat="false" ht="13" hidden="false" customHeight="false" outlineLevel="0" collapsed="false">
      <c r="A195" s="51" t="s">
        <v>396</v>
      </c>
      <c r="B195" s="52" t="s">
        <v>397</v>
      </c>
      <c r="C195" s="20" t="n">
        <v>2</v>
      </c>
      <c r="D195" s="21" t="s">
        <v>24</v>
      </c>
      <c r="E195" s="21" t="s">
        <v>40</v>
      </c>
      <c r="F195" s="25" t="n">
        <v>6</v>
      </c>
      <c r="G195" s="26" t="n">
        <v>6</v>
      </c>
      <c r="H195" s="24" t="n">
        <f aca="false">G195/AJ195</f>
        <v>0.857142857142857</v>
      </c>
      <c r="I195" s="22" t="n">
        <v>7</v>
      </c>
      <c r="J195" s="23" t="n">
        <v>1</v>
      </c>
      <c r="K195" s="24" t="n">
        <f aca="false">J195/AJ195</f>
        <v>0.142857142857143</v>
      </c>
      <c r="L195" s="22"/>
      <c r="M195" s="23"/>
      <c r="N195" s="22"/>
      <c r="O195" s="22"/>
      <c r="P195" s="23"/>
      <c r="Q195" s="22"/>
      <c r="R195" s="22"/>
      <c r="S195" s="23"/>
      <c r="T195" s="22"/>
      <c r="U195" s="22"/>
      <c r="V195" s="23"/>
      <c r="W195" s="22"/>
      <c r="X195" s="22"/>
      <c r="Y195" s="23"/>
      <c r="Z195" s="22"/>
      <c r="AA195" s="22"/>
      <c r="AB195" s="23"/>
      <c r="AC195" s="22"/>
      <c r="AD195" s="22"/>
      <c r="AE195" s="23"/>
      <c r="AF195" s="22"/>
      <c r="AG195" s="22"/>
      <c r="AH195" s="23"/>
      <c r="AI195" s="22"/>
      <c r="AJ195" s="28" t="n">
        <f aca="false">G195+J195+M195+P195+S195+V195+Y195+AB195+AE195</f>
        <v>7</v>
      </c>
      <c r="AK195" s="29" t="n">
        <f aca="false">AJ195/C195</f>
        <v>3.5</v>
      </c>
    </row>
    <row r="196" customFormat="false" ht="13" hidden="false" customHeight="false" outlineLevel="0" collapsed="false">
      <c r="A196" s="49" t="s">
        <v>398</v>
      </c>
      <c r="B196" s="50" t="s">
        <v>399</v>
      </c>
      <c r="C196" s="41" t="n">
        <v>2</v>
      </c>
      <c r="D196" s="42" t="s">
        <v>24</v>
      </c>
      <c r="E196" s="42" t="s">
        <v>37</v>
      </c>
      <c r="F196" s="46" t="n">
        <v>6</v>
      </c>
      <c r="G196" s="47" t="n">
        <v>29</v>
      </c>
      <c r="H196" s="45" t="n">
        <f aca="false">G196/AJ196</f>
        <v>0.725</v>
      </c>
      <c r="I196" s="46" t="n">
        <v>7</v>
      </c>
      <c r="J196" s="47" t="n">
        <v>11</v>
      </c>
      <c r="K196" s="45" t="n">
        <f aca="false">J196/AJ196</f>
        <v>0.275</v>
      </c>
      <c r="L196" s="43"/>
      <c r="M196" s="44"/>
      <c r="N196" s="43"/>
      <c r="O196" s="43"/>
      <c r="P196" s="44"/>
      <c r="Q196" s="43"/>
      <c r="R196" s="43"/>
      <c r="S196" s="44"/>
      <c r="T196" s="43"/>
      <c r="U196" s="43"/>
      <c r="V196" s="44"/>
      <c r="W196" s="43"/>
      <c r="X196" s="43"/>
      <c r="Y196" s="44"/>
      <c r="Z196" s="43"/>
      <c r="AA196" s="43"/>
      <c r="AB196" s="44"/>
      <c r="AC196" s="43"/>
      <c r="AD196" s="43"/>
      <c r="AE196" s="44"/>
      <c r="AF196" s="43"/>
      <c r="AG196" s="43"/>
      <c r="AH196" s="44"/>
      <c r="AI196" s="43"/>
      <c r="AJ196" s="48" t="n">
        <f aca="false">G196+J196+M196+P196+S196+V196+Y196+AB196+AE196</f>
        <v>40</v>
      </c>
      <c r="AK196" s="18" t="n">
        <f aca="false">AJ196/C196</f>
        <v>20</v>
      </c>
    </row>
    <row r="197" customFormat="false" ht="13" hidden="false" customHeight="false" outlineLevel="0" collapsed="false">
      <c r="A197" s="38" t="s">
        <v>400</v>
      </c>
      <c r="B197" s="34" t="s">
        <v>401</v>
      </c>
      <c r="C197" s="33" t="n">
        <v>2</v>
      </c>
      <c r="D197" s="33" t="s">
        <v>24</v>
      </c>
      <c r="E197" s="33" t="s">
        <v>37</v>
      </c>
      <c r="F197" s="34" t="n">
        <v>7</v>
      </c>
      <c r="G197" s="35" t="n">
        <v>1</v>
      </c>
      <c r="H197" s="36" t="n">
        <f aca="false">G197/AJ197</f>
        <v>0.25</v>
      </c>
      <c r="I197" s="32" t="n">
        <v>13</v>
      </c>
      <c r="J197" s="37" t="n">
        <v>3</v>
      </c>
      <c r="K197" s="36" t="n">
        <f aca="false">J197/AJ197</f>
        <v>0.75</v>
      </c>
      <c r="L197" s="34"/>
      <c r="M197" s="35"/>
      <c r="N197" s="34"/>
      <c r="O197" s="34"/>
      <c r="P197" s="35"/>
      <c r="Q197" s="34"/>
      <c r="R197" s="34"/>
      <c r="S197" s="35"/>
      <c r="T197" s="34"/>
      <c r="U197" s="34"/>
      <c r="V197" s="35"/>
      <c r="W197" s="34"/>
      <c r="X197" s="34"/>
      <c r="Y197" s="35"/>
      <c r="Z197" s="34"/>
      <c r="AA197" s="34"/>
      <c r="AB197" s="35"/>
      <c r="AC197" s="34"/>
      <c r="AD197" s="34"/>
      <c r="AE197" s="35"/>
      <c r="AF197" s="36"/>
      <c r="AG197" s="34"/>
      <c r="AH197" s="35"/>
      <c r="AI197" s="34"/>
      <c r="AJ197" s="33" t="n">
        <f aca="false">G197+J197+M197+P197+S197+V197+Y197+AB197+AE197+AH197</f>
        <v>4</v>
      </c>
      <c r="AK197" s="29" t="n">
        <f aca="false">AJ197/C197</f>
        <v>2</v>
      </c>
    </row>
    <row r="198" customFormat="false" ht="13" hidden="false" customHeight="false" outlineLevel="0" collapsed="false">
      <c r="A198" s="49" t="s">
        <v>402</v>
      </c>
      <c r="B198" s="50" t="s">
        <v>403</v>
      </c>
      <c r="C198" s="41" t="n">
        <v>2</v>
      </c>
      <c r="D198" s="42" t="s">
        <v>24</v>
      </c>
      <c r="E198" s="42" t="s">
        <v>25</v>
      </c>
      <c r="F198" s="46" t="n">
        <v>6</v>
      </c>
      <c r="G198" s="47" t="n">
        <v>2</v>
      </c>
      <c r="H198" s="45" t="n">
        <f aca="false">G198/AJ198</f>
        <v>0.666666666666667</v>
      </c>
      <c r="I198" s="46" t="n">
        <v>10</v>
      </c>
      <c r="J198" s="47" t="n">
        <v>1</v>
      </c>
      <c r="K198" s="45" t="n">
        <f aca="false">J198/AJ198</f>
        <v>0.333333333333333</v>
      </c>
      <c r="L198" s="43"/>
      <c r="M198" s="44"/>
      <c r="N198" s="43"/>
      <c r="O198" s="43"/>
      <c r="P198" s="44"/>
      <c r="Q198" s="43"/>
      <c r="R198" s="43"/>
      <c r="S198" s="44"/>
      <c r="T198" s="43"/>
      <c r="U198" s="43"/>
      <c r="V198" s="44"/>
      <c r="W198" s="43"/>
      <c r="X198" s="43"/>
      <c r="Y198" s="44"/>
      <c r="Z198" s="43"/>
      <c r="AA198" s="43"/>
      <c r="AB198" s="44"/>
      <c r="AC198" s="43"/>
      <c r="AD198" s="43"/>
      <c r="AE198" s="44"/>
      <c r="AF198" s="43"/>
      <c r="AG198" s="43"/>
      <c r="AH198" s="44"/>
      <c r="AI198" s="43"/>
      <c r="AJ198" s="48" t="n">
        <f aca="false">G198+J198+M198+P198+S198+V198+Y198+AB198+AE198</f>
        <v>3</v>
      </c>
      <c r="AK198" s="18" t="n">
        <f aca="false">AJ198/C198</f>
        <v>1.5</v>
      </c>
    </row>
    <row r="199" customFormat="false" ht="13" hidden="false" customHeight="false" outlineLevel="0" collapsed="false">
      <c r="A199" s="1" t="s">
        <v>404</v>
      </c>
      <c r="B199" s="19" t="s">
        <v>405</v>
      </c>
      <c r="C199" s="20" t="n">
        <v>2</v>
      </c>
      <c r="D199" s="21" t="s">
        <v>51</v>
      </c>
      <c r="E199" s="21" t="s">
        <v>40</v>
      </c>
      <c r="F199" s="25" t="n">
        <v>6</v>
      </c>
      <c r="G199" s="26" t="n">
        <v>1</v>
      </c>
      <c r="H199" s="24" t="n">
        <f aca="false">G199/AJ199</f>
        <v>0.5</v>
      </c>
      <c r="I199" s="25" t="n">
        <v>11</v>
      </c>
      <c r="J199" s="26" t="n">
        <v>1</v>
      </c>
      <c r="K199" s="24" t="n">
        <f aca="false">J199/AJ199</f>
        <v>0.5</v>
      </c>
      <c r="L199" s="22"/>
      <c r="M199" s="23"/>
      <c r="N199" s="22"/>
      <c r="O199" s="22"/>
      <c r="P199" s="23"/>
      <c r="Q199" s="22"/>
      <c r="R199" s="22"/>
      <c r="S199" s="23"/>
      <c r="T199" s="22"/>
      <c r="U199" s="22"/>
      <c r="V199" s="23"/>
      <c r="W199" s="22"/>
      <c r="X199" s="22"/>
      <c r="Y199" s="23"/>
      <c r="Z199" s="22"/>
      <c r="AA199" s="22"/>
      <c r="AB199" s="23"/>
      <c r="AC199" s="22"/>
      <c r="AD199" s="22"/>
      <c r="AE199" s="23"/>
      <c r="AF199" s="22"/>
      <c r="AG199" s="22"/>
      <c r="AH199" s="23"/>
      <c r="AI199" s="22"/>
      <c r="AJ199" s="28" t="n">
        <f aca="false">G199+J199+M199+P199+S199+V199+Y199+AB199+AE199</f>
        <v>2</v>
      </c>
      <c r="AK199" s="29" t="n">
        <f aca="false">AJ199/C199</f>
        <v>1</v>
      </c>
    </row>
    <row r="200" customFormat="false" ht="13" hidden="false" customHeight="false" outlineLevel="0" collapsed="false">
      <c r="A200" s="30" t="s">
        <v>406</v>
      </c>
      <c r="B200" s="14" t="s">
        <v>407</v>
      </c>
      <c r="C200" s="13" t="n">
        <v>2</v>
      </c>
      <c r="D200" s="13" t="s">
        <v>24</v>
      </c>
      <c r="E200" s="13" t="s">
        <v>37</v>
      </c>
      <c r="F200" s="12" t="n">
        <v>6</v>
      </c>
      <c r="G200" s="17" t="n">
        <v>6</v>
      </c>
      <c r="H200" s="16" t="n">
        <f aca="false">G200/AJ200</f>
        <v>0.75</v>
      </c>
      <c r="I200" s="14" t="n">
        <v>7</v>
      </c>
      <c r="J200" s="15" t="n">
        <v>2</v>
      </c>
      <c r="K200" s="16" t="n">
        <f aca="false">J200/AJ200</f>
        <v>0.25</v>
      </c>
      <c r="L200" s="14"/>
      <c r="M200" s="15"/>
      <c r="N200" s="14"/>
      <c r="O200" s="14"/>
      <c r="P200" s="15"/>
      <c r="Q200" s="14"/>
      <c r="R200" s="14"/>
      <c r="S200" s="15"/>
      <c r="T200" s="14"/>
      <c r="U200" s="14"/>
      <c r="V200" s="15"/>
      <c r="W200" s="14"/>
      <c r="X200" s="14"/>
      <c r="Y200" s="15"/>
      <c r="Z200" s="14"/>
      <c r="AA200" s="14"/>
      <c r="AB200" s="15"/>
      <c r="AC200" s="14"/>
      <c r="AD200" s="14"/>
      <c r="AE200" s="15"/>
      <c r="AF200" s="16"/>
      <c r="AG200" s="14"/>
      <c r="AH200" s="15"/>
      <c r="AI200" s="14"/>
      <c r="AJ200" s="13" t="n">
        <f aca="false">G200+J200+M200+P200+S200+V200+Y200+AB200+AE200+AH200</f>
        <v>8</v>
      </c>
      <c r="AK200" s="18" t="n">
        <f aca="false">AJ200/C200</f>
        <v>4</v>
      </c>
    </row>
    <row r="201" customFormat="false" ht="13" hidden="false" customHeight="false" outlineLevel="0" collapsed="false">
      <c r="A201" s="38" t="s">
        <v>408</v>
      </c>
      <c r="B201" s="34" t="s">
        <v>409</v>
      </c>
      <c r="C201" s="33" t="n">
        <v>2</v>
      </c>
      <c r="D201" s="33" t="s">
        <v>24</v>
      </c>
      <c r="E201" s="33" t="s">
        <v>37</v>
      </c>
      <c r="F201" s="32" t="n">
        <v>7</v>
      </c>
      <c r="G201" s="37" t="n">
        <v>18</v>
      </c>
      <c r="H201" s="36" t="n">
        <f aca="false">G201/AJ201</f>
        <v>0.947368421052632</v>
      </c>
      <c r="I201" s="34" t="n">
        <v>8</v>
      </c>
      <c r="J201" s="35" t="n">
        <v>1</v>
      </c>
      <c r="K201" s="36" t="n">
        <f aca="false">J201/AJ201</f>
        <v>0.0526315789473684</v>
      </c>
      <c r="L201" s="34"/>
      <c r="M201" s="35"/>
      <c r="N201" s="34"/>
      <c r="O201" s="34"/>
      <c r="P201" s="35"/>
      <c r="Q201" s="34"/>
      <c r="R201" s="34"/>
      <c r="S201" s="35"/>
      <c r="T201" s="34"/>
      <c r="U201" s="34"/>
      <c r="V201" s="35"/>
      <c r="W201" s="34"/>
      <c r="X201" s="34"/>
      <c r="Y201" s="35"/>
      <c r="Z201" s="34"/>
      <c r="AA201" s="34"/>
      <c r="AB201" s="35"/>
      <c r="AC201" s="34"/>
      <c r="AD201" s="34"/>
      <c r="AE201" s="35"/>
      <c r="AF201" s="36"/>
      <c r="AG201" s="34"/>
      <c r="AH201" s="35"/>
      <c r="AI201" s="34"/>
      <c r="AJ201" s="33" t="n">
        <f aca="false">G201+J201+M201+P201+S201+V201+Y201+AB201+AE201+AH201</f>
        <v>19</v>
      </c>
      <c r="AK201" s="29" t="n">
        <f aca="false">AJ201/C201</f>
        <v>9.5</v>
      </c>
    </row>
    <row r="202" customFormat="false" ht="13" hidden="false" customHeight="false" outlineLevel="0" collapsed="false">
      <c r="A202" s="49" t="s">
        <v>410</v>
      </c>
      <c r="B202" s="50" t="s">
        <v>411</v>
      </c>
      <c r="C202" s="41" t="n">
        <v>2</v>
      </c>
      <c r="D202" s="42" t="s">
        <v>24</v>
      </c>
      <c r="E202" s="42" t="s">
        <v>68</v>
      </c>
      <c r="F202" s="46" t="n">
        <v>7</v>
      </c>
      <c r="G202" s="47" t="n">
        <v>12</v>
      </c>
      <c r="H202" s="45" t="n">
        <f aca="false">G202/AJ202</f>
        <v>0.923076923076923</v>
      </c>
      <c r="I202" s="43" t="n">
        <v>8</v>
      </c>
      <c r="J202" s="44" t="n">
        <v>1</v>
      </c>
      <c r="K202" s="45" t="n">
        <f aca="false">J202/AJ202</f>
        <v>0.0769230769230769</v>
      </c>
      <c r="L202" s="43"/>
      <c r="M202" s="44"/>
      <c r="N202" s="43"/>
      <c r="O202" s="43"/>
      <c r="P202" s="44"/>
      <c r="Q202" s="43"/>
      <c r="R202" s="43"/>
      <c r="S202" s="44"/>
      <c r="T202" s="43"/>
      <c r="U202" s="43"/>
      <c r="V202" s="44"/>
      <c r="W202" s="43"/>
      <c r="X202" s="43"/>
      <c r="Y202" s="44"/>
      <c r="Z202" s="43"/>
      <c r="AA202" s="43"/>
      <c r="AB202" s="44"/>
      <c r="AC202" s="43"/>
      <c r="AD202" s="43"/>
      <c r="AE202" s="44"/>
      <c r="AF202" s="43"/>
      <c r="AG202" s="43"/>
      <c r="AH202" s="44"/>
      <c r="AI202" s="43"/>
      <c r="AJ202" s="48" t="n">
        <f aca="false">G202+J202+M202+P202+S202+V202+Y202+AB202+AE202</f>
        <v>13</v>
      </c>
      <c r="AK202" s="18" t="n">
        <f aca="false">AJ202/C202</f>
        <v>6.5</v>
      </c>
    </row>
    <row r="203" customFormat="false" ht="13" hidden="false" customHeight="false" outlineLevel="0" collapsed="false">
      <c r="A203" s="1" t="s">
        <v>412</v>
      </c>
      <c r="B203" s="19" t="s">
        <v>413</v>
      </c>
      <c r="C203" s="53" t="n">
        <v>2</v>
      </c>
      <c r="D203" s="21" t="s">
        <v>24</v>
      </c>
      <c r="E203" s="21" t="s">
        <v>31</v>
      </c>
      <c r="F203" s="25" t="n">
        <v>8</v>
      </c>
      <c r="G203" s="26" t="n">
        <v>2</v>
      </c>
      <c r="H203" s="24" t="n">
        <f aca="false">G203/AJ203</f>
        <v>0.666666666666667</v>
      </c>
      <c r="I203" s="25" t="n">
        <v>9</v>
      </c>
      <c r="J203" s="26" t="n">
        <v>1</v>
      </c>
      <c r="K203" s="24" t="n">
        <f aca="false">J203/AJ203</f>
        <v>0.333333333333333</v>
      </c>
      <c r="L203" s="22"/>
      <c r="M203" s="23"/>
      <c r="N203" s="22"/>
      <c r="O203" s="22"/>
      <c r="P203" s="23"/>
      <c r="Q203" s="22"/>
      <c r="R203" s="22"/>
      <c r="S203" s="23"/>
      <c r="T203" s="22"/>
      <c r="U203" s="22"/>
      <c r="V203" s="23"/>
      <c r="W203" s="22"/>
      <c r="X203" s="22"/>
      <c r="Y203" s="23"/>
      <c r="Z203" s="22"/>
      <c r="AA203" s="22"/>
      <c r="AB203" s="23"/>
      <c r="AC203" s="22"/>
      <c r="AD203" s="22"/>
      <c r="AE203" s="23"/>
      <c r="AF203" s="22"/>
      <c r="AG203" s="22"/>
      <c r="AH203" s="23"/>
      <c r="AI203" s="22"/>
      <c r="AJ203" s="28" t="n">
        <f aca="false">G203+J203+M203+P203+S203+V203+Y203+AB203+AE203</f>
        <v>3</v>
      </c>
      <c r="AK203" s="29" t="n">
        <f aca="false">AJ203/C203</f>
        <v>1.5</v>
      </c>
    </row>
    <row r="204" customFormat="false" ht="13" hidden="false" customHeight="false" outlineLevel="0" collapsed="false">
      <c r="A204" s="49" t="s">
        <v>412</v>
      </c>
      <c r="B204" s="50" t="s">
        <v>413</v>
      </c>
      <c r="C204" s="54" t="n">
        <v>2</v>
      </c>
      <c r="D204" s="42" t="s">
        <v>51</v>
      </c>
      <c r="E204" s="42" t="s">
        <v>414</v>
      </c>
      <c r="F204" s="46" t="n">
        <v>3</v>
      </c>
      <c r="G204" s="47" t="n">
        <v>1</v>
      </c>
      <c r="H204" s="45" t="n">
        <f aca="false">G204/AJ204</f>
        <v>0.333333333333333</v>
      </c>
      <c r="I204" s="46" t="n">
        <v>5</v>
      </c>
      <c r="J204" s="47" t="n">
        <v>2</v>
      </c>
      <c r="K204" s="45" t="n">
        <f aca="false">J204/AJ204</f>
        <v>0.666666666666667</v>
      </c>
      <c r="L204" s="43"/>
      <c r="M204" s="44"/>
      <c r="N204" s="43"/>
      <c r="O204" s="43"/>
      <c r="P204" s="44"/>
      <c r="Q204" s="43"/>
      <c r="R204" s="43"/>
      <c r="S204" s="44"/>
      <c r="T204" s="43"/>
      <c r="U204" s="43"/>
      <c r="V204" s="44"/>
      <c r="W204" s="43"/>
      <c r="X204" s="43"/>
      <c r="Y204" s="44"/>
      <c r="Z204" s="43"/>
      <c r="AA204" s="43"/>
      <c r="AB204" s="44"/>
      <c r="AC204" s="43"/>
      <c r="AD204" s="43"/>
      <c r="AE204" s="44"/>
      <c r="AF204" s="43"/>
      <c r="AG204" s="43"/>
      <c r="AH204" s="44"/>
      <c r="AI204" s="43"/>
      <c r="AJ204" s="48" t="n">
        <f aca="false">G204+J204+M204+P204+S204+V204+Y204+AB204+AE204</f>
        <v>3</v>
      </c>
      <c r="AK204" s="18" t="n">
        <f aca="false">AJ204/C204</f>
        <v>1.5</v>
      </c>
    </row>
    <row r="205" customFormat="false" ht="13" hidden="false" customHeight="false" outlineLevel="0" collapsed="false">
      <c r="A205" s="1" t="s">
        <v>415</v>
      </c>
      <c r="B205" s="19" t="s">
        <v>416</v>
      </c>
      <c r="C205" s="20" t="n">
        <v>2</v>
      </c>
      <c r="D205" s="21" t="s">
        <v>24</v>
      </c>
      <c r="E205" s="21" t="s">
        <v>37</v>
      </c>
      <c r="F205" s="25" t="n">
        <v>6</v>
      </c>
      <c r="G205" s="26" t="n">
        <v>4</v>
      </c>
      <c r="H205" s="24" t="n">
        <f aca="false">G205/AJ205</f>
        <v>0.4</v>
      </c>
      <c r="I205" s="25" t="n">
        <v>7</v>
      </c>
      <c r="J205" s="26" t="n">
        <v>6</v>
      </c>
      <c r="K205" s="24" t="n">
        <f aca="false">J205/AJ205</f>
        <v>0.6</v>
      </c>
      <c r="L205" s="22"/>
      <c r="M205" s="23"/>
      <c r="N205" s="22"/>
      <c r="O205" s="22"/>
      <c r="P205" s="23"/>
      <c r="Q205" s="22"/>
      <c r="R205" s="22"/>
      <c r="S205" s="23"/>
      <c r="T205" s="22"/>
      <c r="U205" s="22"/>
      <c r="V205" s="23"/>
      <c r="W205" s="22"/>
      <c r="X205" s="22"/>
      <c r="Y205" s="23"/>
      <c r="Z205" s="22"/>
      <c r="AA205" s="22"/>
      <c r="AB205" s="23"/>
      <c r="AC205" s="22"/>
      <c r="AD205" s="22"/>
      <c r="AE205" s="23"/>
      <c r="AF205" s="22"/>
      <c r="AG205" s="22"/>
      <c r="AH205" s="23"/>
      <c r="AI205" s="22"/>
      <c r="AJ205" s="28" t="n">
        <f aca="false">G205+J205+M205+P205+S205+V205+Y205+AB205+AE205</f>
        <v>10</v>
      </c>
      <c r="AK205" s="29" t="n">
        <f aca="false">AJ205/C205</f>
        <v>5</v>
      </c>
    </row>
    <row r="206" customFormat="false" ht="13" hidden="false" customHeight="false" outlineLevel="0" collapsed="false">
      <c r="A206" s="11" t="s">
        <v>417</v>
      </c>
      <c r="B206" s="12" t="s">
        <v>418</v>
      </c>
      <c r="C206" s="13" t="n">
        <v>2</v>
      </c>
      <c r="D206" s="13" t="s">
        <v>24</v>
      </c>
      <c r="E206" s="13" t="s">
        <v>40</v>
      </c>
      <c r="F206" s="12" t="n">
        <v>6</v>
      </c>
      <c r="G206" s="17" t="n">
        <v>1</v>
      </c>
      <c r="H206" s="16" t="n">
        <f aca="false">G206/AJ206</f>
        <v>0.5</v>
      </c>
      <c r="I206" s="12" t="n">
        <v>8</v>
      </c>
      <c r="J206" s="17" t="n">
        <v>1</v>
      </c>
      <c r="K206" s="16" t="n">
        <f aca="false">J206/AJ206</f>
        <v>0.5</v>
      </c>
      <c r="L206" s="14"/>
      <c r="M206" s="15"/>
      <c r="N206" s="14"/>
      <c r="O206" s="14"/>
      <c r="P206" s="15"/>
      <c r="Q206" s="14"/>
      <c r="R206" s="14"/>
      <c r="S206" s="15"/>
      <c r="T206" s="14"/>
      <c r="U206" s="14"/>
      <c r="V206" s="15"/>
      <c r="W206" s="14"/>
      <c r="X206" s="14"/>
      <c r="Y206" s="15"/>
      <c r="Z206" s="14"/>
      <c r="AA206" s="14"/>
      <c r="AB206" s="15"/>
      <c r="AC206" s="14"/>
      <c r="AD206" s="14"/>
      <c r="AE206" s="15"/>
      <c r="AF206" s="16"/>
      <c r="AG206" s="14"/>
      <c r="AH206" s="15"/>
      <c r="AI206" s="14"/>
      <c r="AJ206" s="13" t="n">
        <f aca="false">G206+J206+M206+P206+S206+V206+Y206+AB206+AE206+AH206</f>
        <v>2</v>
      </c>
      <c r="AK206" s="18" t="n">
        <f aca="false">AJ206/C206</f>
        <v>1</v>
      </c>
    </row>
    <row r="207" customFormat="false" ht="13" hidden="false" customHeight="false" outlineLevel="0" collapsed="false">
      <c r="A207" s="51" t="s">
        <v>199</v>
      </c>
      <c r="B207" s="52" t="s">
        <v>200</v>
      </c>
      <c r="C207" s="20" t="n">
        <v>2</v>
      </c>
      <c r="D207" s="21" t="s">
        <v>51</v>
      </c>
      <c r="E207" s="21" t="s">
        <v>159</v>
      </c>
      <c r="F207" s="25" t="n">
        <v>6</v>
      </c>
      <c r="G207" s="26" t="n">
        <v>1</v>
      </c>
      <c r="H207" s="24" t="n">
        <f aca="false">G207/AJ207</f>
        <v>0.333333333333333</v>
      </c>
      <c r="I207" s="25" t="n">
        <v>7</v>
      </c>
      <c r="J207" s="26" t="n">
        <v>2</v>
      </c>
      <c r="K207" s="24" t="n">
        <f aca="false">J207/AJ207</f>
        <v>0.666666666666667</v>
      </c>
      <c r="L207" s="22"/>
      <c r="M207" s="23"/>
      <c r="N207" s="22"/>
      <c r="O207" s="22"/>
      <c r="P207" s="23"/>
      <c r="Q207" s="22"/>
      <c r="R207" s="22"/>
      <c r="S207" s="23"/>
      <c r="T207" s="22"/>
      <c r="U207" s="22"/>
      <c r="V207" s="23"/>
      <c r="W207" s="22"/>
      <c r="X207" s="22"/>
      <c r="Y207" s="23"/>
      <c r="Z207" s="22"/>
      <c r="AA207" s="22"/>
      <c r="AB207" s="23"/>
      <c r="AC207" s="22"/>
      <c r="AD207" s="22"/>
      <c r="AE207" s="23"/>
      <c r="AF207" s="22"/>
      <c r="AG207" s="22"/>
      <c r="AH207" s="23"/>
      <c r="AI207" s="22"/>
      <c r="AJ207" s="28" t="n">
        <f aca="false">G207+J207+M207+P207+S207+V207+Y207+AB207+AE207</f>
        <v>3</v>
      </c>
      <c r="AK207" s="29" t="n">
        <f aca="false">AJ207/C207</f>
        <v>1.5</v>
      </c>
    </row>
    <row r="208" customFormat="false" ht="13" hidden="false" customHeight="false" outlineLevel="0" collapsed="false">
      <c r="A208" s="49" t="s">
        <v>419</v>
      </c>
      <c r="B208" s="50" t="s">
        <v>420</v>
      </c>
      <c r="C208" s="41" t="n">
        <v>2</v>
      </c>
      <c r="D208" s="42" t="s">
        <v>24</v>
      </c>
      <c r="E208" s="42" t="s">
        <v>25</v>
      </c>
      <c r="F208" s="46" t="n">
        <v>8</v>
      </c>
      <c r="G208" s="47" t="n">
        <v>4</v>
      </c>
      <c r="H208" s="45" t="n">
        <f aca="false">G208/AJ208</f>
        <v>0.181818181818182</v>
      </c>
      <c r="I208" s="46" t="n">
        <v>10</v>
      </c>
      <c r="J208" s="47" t="n">
        <v>18</v>
      </c>
      <c r="K208" s="45" t="n">
        <f aca="false">J208/AJ208</f>
        <v>0.818181818181818</v>
      </c>
      <c r="L208" s="43"/>
      <c r="M208" s="44"/>
      <c r="N208" s="43"/>
      <c r="O208" s="43"/>
      <c r="P208" s="44"/>
      <c r="Q208" s="43"/>
      <c r="R208" s="43"/>
      <c r="S208" s="44"/>
      <c r="T208" s="43"/>
      <c r="U208" s="43"/>
      <c r="V208" s="44"/>
      <c r="W208" s="43"/>
      <c r="X208" s="43"/>
      <c r="Y208" s="44"/>
      <c r="Z208" s="43"/>
      <c r="AA208" s="43"/>
      <c r="AB208" s="44"/>
      <c r="AC208" s="43"/>
      <c r="AD208" s="43"/>
      <c r="AE208" s="44"/>
      <c r="AF208" s="43"/>
      <c r="AG208" s="43"/>
      <c r="AH208" s="44"/>
      <c r="AI208" s="43"/>
      <c r="AJ208" s="48" t="n">
        <f aca="false">G208+J208+M208+P208+S208+V208+Y208+AB208+AE208</f>
        <v>22</v>
      </c>
      <c r="AK208" s="18" t="n">
        <f aca="false">AJ208/C208</f>
        <v>11</v>
      </c>
    </row>
    <row r="209" customFormat="false" ht="13" hidden="false" customHeight="false" outlineLevel="0" collapsed="false">
      <c r="A209" s="51" t="s">
        <v>421</v>
      </c>
      <c r="B209" s="52" t="s">
        <v>422</v>
      </c>
      <c r="C209" s="20" t="n">
        <v>2</v>
      </c>
      <c r="D209" s="21" t="s">
        <v>24</v>
      </c>
      <c r="E209" s="21" t="s">
        <v>40</v>
      </c>
      <c r="F209" s="25" t="n">
        <v>6</v>
      </c>
      <c r="G209" s="26" t="n">
        <v>3</v>
      </c>
      <c r="H209" s="24" t="n">
        <f aca="false">G209/AJ209</f>
        <v>0.75</v>
      </c>
      <c r="I209" s="22" t="n">
        <v>8</v>
      </c>
      <c r="J209" s="23" t="n">
        <v>1</v>
      </c>
      <c r="K209" s="24" t="n">
        <f aca="false">J209/AJ209</f>
        <v>0.25</v>
      </c>
      <c r="L209" s="22"/>
      <c r="M209" s="23"/>
      <c r="N209" s="22"/>
      <c r="O209" s="22"/>
      <c r="P209" s="23"/>
      <c r="Q209" s="22"/>
      <c r="R209" s="22"/>
      <c r="S209" s="23"/>
      <c r="T209" s="22"/>
      <c r="U209" s="22"/>
      <c r="V209" s="23"/>
      <c r="W209" s="22"/>
      <c r="X209" s="22"/>
      <c r="Y209" s="23"/>
      <c r="Z209" s="22"/>
      <c r="AA209" s="22"/>
      <c r="AB209" s="23"/>
      <c r="AC209" s="22"/>
      <c r="AD209" s="22"/>
      <c r="AE209" s="23"/>
      <c r="AF209" s="22"/>
      <c r="AG209" s="22"/>
      <c r="AH209" s="23"/>
      <c r="AI209" s="22"/>
      <c r="AJ209" s="28" t="n">
        <f aca="false">G209+J209+M209+P209+S209+V209+Y209+AB209+AE209</f>
        <v>4</v>
      </c>
      <c r="AK209" s="29" t="n">
        <f aca="false">AJ209/C209</f>
        <v>2</v>
      </c>
    </row>
    <row r="210" customFormat="false" ht="13" hidden="false" customHeight="false" outlineLevel="0" collapsed="false">
      <c r="A210" s="11" t="s">
        <v>423</v>
      </c>
      <c r="B210" s="12" t="s">
        <v>424</v>
      </c>
      <c r="C210" s="13" t="n">
        <v>2</v>
      </c>
      <c r="D210" s="13" t="s">
        <v>24</v>
      </c>
      <c r="E210" s="13" t="s">
        <v>40</v>
      </c>
      <c r="F210" s="12" t="n">
        <v>7</v>
      </c>
      <c r="G210" s="17" t="n">
        <v>13</v>
      </c>
      <c r="H210" s="16" t="n">
        <f aca="false">G210/AJ210</f>
        <v>0.65</v>
      </c>
      <c r="I210" s="12" t="n">
        <v>8</v>
      </c>
      <c r="J210" s="17" t="n">
        <v>7</v>
      </c>
      <c r="K210" s="16" t="n">
        <f aca="false">J210/AJ210</f>
        <v>0.35</v>
      </c>
      <c r="L210" s="14"/>
      <c r="M210" s="15"/>
      <c r="N210" s="14"/>
      <c r="O210" s="14"/>
      <c r="P210" s="15"/>
      <c r="Q210" s="14"/>
      <c r="R210" s="14"/>
      <c r="S210" s="15"/>
      <c r="T210" s="14"/>
      <c r="U210" s="14"/>
      <c r="V210" s="15"/>
      <c r="W210" s="14"/>
      <c r="X210" s="14"/>
      <c r="Y210" s="15"/>
      <c r="Z210" s="14"/>
      <c r="AA210" s="14"/>
      <c r="AB210" s="15"/>
      <c r="AC210" s="14"/>
      <c r="AD210" s="14"/>
      <c r="AE210" s="15"/>
      <c r="AF210" s="16"/>
      <c r="AG210" s="14"/>
      <c r="AH210" s="15"/>
      <c r="AI210" s="14"/>
      <c r="AJ210" s="13" t="n">
        <f aca="false">G210+J210+M210+P210+S210+V210+Y210+AB210+AE210+AH210</f>
        <v>20</v>
      </c>
      <c r="AK210" s="18" t="n">
        <f aca="false">AJ210/C210</f>
        <v>10</v>
      </c>
    </row>
    <row r="211" customFormat="false" ht="13" hidden="false" customHeight="false" outlineLevel="0" collapsed="false">
      <c r="A211" s="1" t="s">
        <v>425</v>
      </c>
      <c r="B211" s="19" t="s">
        <v>426</v>
      </c>
      <c r="C211" s="20" t="n">
        <v>2</v>
      </c>
      <c r="D211" s="21" t="s">
        <v>24</v>
      </c>
      <c r="E211" s="21" t="s">
        <v>37</v>
      </c>
      <c r="F211" s="25" t="n">
        <v>6</v>
      </c>
      <c r="G211" s="26" t="n">
        <v>1</v>
      </c>
      <c r="H211" s="24" t="n">
        <f aca="false">G211/AJ211</f>
        <v>0.5</v>
      </c>
      <c r="I211" s="25" t="n">
        <v>8</v>
      </c>
      <c r="J211" s="26" t="n">
        <v>1</v>
      </c>
      <c r="K211" s="24" t="n">
        <f aca="false">J211/AJ211</f>
        <v>0.5</v>
      </c>
      <c r="L211" s="22"/>
      <c r="M211" s="23"/>
      <c r="N211" s="22"/>
      <c r="O211" s="22"/>
      <c r="P211" s="23"/>
      <c r="Q211" s="22"/>
      <c r="R211" s="22"/>
      <c r="S211" s="23"/>
      <c r="T211" s="22"/>
      <c r="U211" s="22"/>
      <c r="V211" s="23"/>
      <c r="W211" s="22"/>
      <c r="X211" s="22"/>
      <c r="Y211" s="23"/>
      <c r="Z211" s="22"/>
      <c r="AA211" s="22"/>
      <c r="AB211" s="23"/>
      <c r="AC211" s="22"/>
      <c r="AD211" s="22"/>
      <c r="AE211" s="23"/>
      <c r="AF211" s="22"/>
      <c r="AG211" s="22"/>
      <c r="AH211" s="23"/>
      <c r="AI211" s="22"/>
      <c r="AJ211" s="28" t="n">
        <f aca="false">G211+J211+M211+P211+S211+V211+Y211+AB211+AE211</f>
        <v>2</v>
      </c>
      <c r="AK211" s="29" t="n">
        <f aca="false">AJ211/C211</f>
        <v>1</v>
      </c>
    </row>
    <row r="212" customFormat="false" ht="13" hidden="false" customHeight="false" outlineLevel="0" collapsed="false">
      <c r="A212" s="30" t="s">
        <v>427</v>
      </c>
      <c r="B212" s="14" t="s">
        <v>428</v>
      </c>
      <c r="C212" s="13" t="n">
        <v>2</v>
      </c>
      <c r="D212" s="13" t="s">
        <v>24</v>
      </c>
      <c r="E212" s="13" t="s">
        <v>68</v>
      </c>
      <c r="F212" s="12" t="n">
        <v>7</v>
      </c>
      <c r="G212" s="17" t="n">
        <v>24</v>
      </c>
      <c r="H212" s="16" t="n">
        <f aca="false">G212/AJ212</f>
        <v>0.96</v>
      </c>
      <c r="I212" s="14" t="n">
        <v>12</v>
      </c>
      <c r="J212" s="15" t="n">
        <v>1</v>
      </c>
      <c r="K212" s="16" t="n">
        <f aca="false">J212/AJ212</f>
        <v>0.04</v>
      </c>
      <c r="L212" s="14"/>
      <c r="M212" s="15"/>
      <c r="N212" s="14"/>
      <c r="O212" s="14"/>
      <c r="P212" s="15"/>
      <c r="Q212" s="14"/>
      <c r="R212" s="14"/>
      <c r="S212" s="15"/>
      <c r="T212" s="14"/>
      <c r="U212" s="14"/>
      <c r="V212" s="15"/>
      <c r="W212" s="14"/>
      <c r="X212" s="14"/>
      <c r="Y212" s="15"/>
      <c r="Z212" s="14"/>
      <c r="AA212" s="14"/>
      <c r="AB212" s="15"/>
      <c r="AC212" s="14"/>
      <c r="AD212" s="14"/>
      <c r="AE212" s="15"/>
      <c r="AF212" s="16"/>
      <c r="AG212" s="14"/>
      <c r="AH212" s="15"/>
      <c r="AI212" s="14"/>
      <c r="AJ212" s="13" t="n">
        <f aca="false">G212+J212+M212+P212+S212+V212+Y212+AB212+AE212+AH212</f>
        <v>25</v>
      </c>
      <c r="AK212" s="18" t="n">
        <f aca="false">AJ212/C212</f>
        <v>12.5</v>
      </c>
    </row>
    <row r="213" customFormat="false" ht="13" hidden="false" customHeight="false" outlineLevel="0" collapsed="false">
      <c r="A213" s="31" t="s">
        <v>209</v>
      </c>
      <c r="B213" s="32" t="s">
        <v>210</v>
      </c>
      <c r="C213" s="33" t="n">
        <v>2</v>
      </c>
      <c r="D213" s="33" t="s">
        <v>341</v>
      </c>
      <c r="E213" s="33" t="s">
        <v>429</v>
      </c>
      <c r="F213" s="32" t="n">
        <v>7</v>
      </c>
      <c r="G213" s="37" t="n">
        <v>1</v>
      </c>
      <c r="H213" s="36" t="n">
        <f aca="false">G213/AJ213</f>
        <v>0.5</v>
      </c>
      <c r="I213" s="32" t="n">
        <v>8</v>
      </c>
      <c r="J213" s="37" t="n">
        <v>1</v>
      </c>
      <c r="K213" s="36" t="n">
        <f aca="false">J213/AJ213</f>
        <v>0.5</v>
      </c>
      <c r="L213" s="34"/>
      <c r="M213" s="35"/>
      <c r="N213" s="34"/>
      <c r="O213" s="34"/>
      <c r="P213" s="35"/>
      <c r="Q213" s="34"/>
      <c r="R213" s="34"/>
      <c r="S213" s="35"/>
      <c r="T213" s="34"/>
      <c r="U213" s="34"/>
      <c r="V213" s="35"/>
      <c r="W213" s="34"/>
      <c r="X213" s="34"/>
      <c r="Y213" s="35"/>
      <c r="Z213" s="34"/>
      <c r="AA213" s="34"/>
      <c r="AB213" s="35"/>
      <c r="AC213" s="34"/>
      <c r="AD213" s="34"/>
      <c r="AE213" s="35"/>
      <c r="AF213" s="36"/>
      <c r="AG213" s="34"/>
      <c r="AH213" s="35"/>
      <c r="AI213" s="34"/>
      <c r="AJ213" s="33" t="n">
        <f aca="false">G213+J213+M213+P213+S213+V213+Y213+AB213+AE213+AH213</f>
        <v>2</v>
      </c>
      <c r="AK213" s="29" t="n">
        <f aca="false">AJ213/C213</f>
        <v>1</v>
      </c>
    </row>
    <row r="214" customFormat="false" ht="13" hidden="false" customHeight="false" outlineLevel="0" collapsed="false">
      <c r="A214" s="39" t="s">
        <v>430</v>
      </c>
      <c r="B214" s="40" t="s">
        <v>431</v>
      </c>
      <c r="C214" s="41" t="n">
        <v>2</v>
      </c>
      <c r="D214" s="42" t="s">
        <v>24</v>
      </c>
      <c r="E214" s="42" t="s">
        <v>40</v>
      </c>
      <c r="F214" s="46" t="n">
        <v>6</v>
      </c>
      <c r="G214" s="47" t="n">
        <v>9</v>
      </c>
      <c r="H214" s="45" t="n">
        <f aca="false">G214/AJ214</f>
        <v>0.9</v>
      </c>
      <c r="I214" s="43" t="n">
        <v>7</v>
      </c>
      <c r="J214" s="44" t="n">
        <v>1</v>
      </c>
      <c r="K214" s="45" t="n">
        <f aca="false">J214/AJ214</f>
        <v>0.1</v>
      </c>
      <c r="L214" s="43"/>
      <c r="M214" s="44"/>
      <c r="N214" s="43"/>
      <c r="O214" s="43"/>
      <c r="P214" s="44"/>
      <c r="Q214" s="43"/>
      <c r="R214" s="43"/>
      <c r="S214" s="44"/>
      <c r="T214" s="43"/>
      <c r="U214" s="43"/>
      <c r="V214" s="44"/>
      <c r="W214" s="43"/>
      <c r="X214" s="43"/>
      <c r="Y214" s="44"/>
      <c r="Z214" s="43"/>
      <c r="AA214" s="43"/>
      <c r="AB214" s="44"/>
      <c r="AC214" s="43"/>
      <c r="AD214" s="43"/>
      <c r="AE214" s="44"/>
      <c r="AF214" s="43"/>
      <c r="AG214" s="43"/>
      <c r="AH214" s="44"/>
      <c r="AI214" s="43"/>
      <c r="AJ214" s="48" t="n">
        <f aca="false">G214+J214+M214+P214+S214+V214+Y214+AB214+AE214</f>
        <v>10</v>
      </c>
      <c r="AK214" s="18" t="n">
        <f aca="false">AJ214/C214</f>
        <v>5</v>
      </c>
    </row>
    <row r="215" customFormat="false" ht="13" hidden="false" customHeight="false" outlineLevel="0" collapsed="false">
      <c r="A215" s="31" t="s">
        <v>432</v>
      </c>
      <c r="B215" s="32" t="s">
        <v>433</v>
      </c>
      <c r="C215" s="33" t="n">
        <v>2</v>
      </c>
      <c r="D215" s="33" t="s">
        <v>24</v>
      </c>
      <c r="E215" s="33" t="s">
        <v>37</v>
      </c>
      <c r="F215" s="32" t="n">
        <v>10</v>
      </c>
      <c r="G215" s="37" t="n">
        <v>1</v>
      </c>
      <c r="H215" s="36" t="n">
        <f aca="false">G215/AJ215</f>
        <v>0.5</v>
      </c>
      <c r="I215" s="32" t="n">
        <v>15</v>
      </c>
      <c r="J215" s="37" t="n">
        <v>1</v>
      </c>
      <c r="K215" s="36" t="n">
        <f aca="false">J215/AJ215</f>
        <v>0.5</v>
      </c>
      <c r="L215" s="34"/>
      <c r="M215" s="35"/>
      <c r="N215" s="34"/>
      <c r="O215" s="34"/>
      <c r="P215" s="35"/>
      <c r="Q215" s="34"/>
      <c r="R215" s="34"/>
      <c r="S215" s="35"/>
      <c r="T215" s="34"/>
      <c r="U215" s="34"/>
      <c r="V215" s="35"/>
      <c r="W215" s="34"/>
      <c r="X215" s="34"/>
      <c r="Y215" s="35"/>
      <c r="Z215" s="34"/>
      <c r="AA215" s="34"/>
      <c r="AB215" s="35"/>
      <c r="AC215" s="34"/>
      <c r="AD215" s="34"/>
      <c r="AE215" s="35"/>
      <c r="AF215" s="36"/>
      <c r="AG215" s="34"/>
      <c r="AH215" s="35"/>
      <c r="AI215" s="34"/>
      <c r="AJ215" s="33" t="n">
        <f aca="false">G215+J215+M215+P215+S215+V215+Y215+AB215+AE215+AH215</f>
        <v>2</v>
      </c>
      <c r="AK215" s="29" t="n">
        <f aca="false">AJ215/C215</f>
        <v>1</v>
      </c>
    </row>
    <row r="216" customFormat="false" ht="13" hidden="false" customHeight="false" outlineLevel="0" collapsed="false">
      <c r="A216" s="11" t="s">
        <v>214</v>
      </c>
      <c r="B216" s="12" t="s">
        <v>215</v>
      </c>
      <c r="C216" s="13" t="n">
        <v>2</v>
      </c>
      <c r="D216" s="13" t="s">
        <v>51</v>
      </c>
      <c r="E216" s="13" t="s">
        <v>40</v>
      </c>
      <c r="F216" s="12" t="n">
        <v>6</v>
      </c>
      <c r="G216" s="17" t="n">
        <v>1</v>
      </c>
      <c r="H216" s="16" t="n">
        <f aca="false">G216/AJ216</f>
        <v>0.5</v>
      </c>
      <c r="I216" s="12" t="n">
        <v>8</v>
      </c>
      <c r="J216" s="17" t="n">
        <v>1</v>
      </c>
      <c r="K216" s="16" t="n">
        <f aca="false">J216/AJ216</f>
        <v>0.5</v>
      </c>
      <c r="L216" s="14"/>
      <c r="M216" s="15"/>
      <c r="N216" s="14"/>
      <c r="O216" s="14"/>
      <c r="P216" s="15"/>
      <c r="Q216" s="14"/>
      <c r="R216" s="14"/>
      <c r="S216" s="15"/>
      <c r="T216" s="14"/>
      <c r="U216" s="14"/>
      <c r="V216" s="15"/>
      <c r="W216" s="14"/>
      <c r="X216" s="14"/>
      <c r="Y216" s="15"/>
      <c r="Z216" s="14"/>
      <c r="AA216" s="14"/>
      <c r="AB216" s="15"/>
      <c r="AC216" s="14"/>
      <c r="AD216" s="14"/>
      <c r="AE216" s="15"/>
      <c r="AF216" s="16"/>
      <c r="AG216" s="14"/>
      <c r="AH216" s="15"/>
      <c r="AI216" s="14"/>
      <c r="AJ216" s="13" t="n">
        <f aca="false">G216+J216+M216+P216+S216+V216+Y216+AB216+AE216+AH216</f>
        <v>2</v>
      </c>
      <c r="AK216" s="18" t="n">
        <f aca="false">AJ216/C216</f>
        <v>1</v>
      </c>
    </row>
    <row r="217" customFormat="false" ht="13" hidden="false" customHeight="false" outlineLevel="0" collapsed="false">
      <c r="A217" s="51" t="s">
        <v>434</v>
      </c>
      <c r="B217" s="52" t="s">
        <v>435</v>
      </c>
      <c r="C217" s="20" t="n">
        <v>2</v>
      </c>
      <c r="D217" s="21" t="s">
        <v>24</v>
      </c>
      <c r="E217" s="21" t="s">
        <v>126</v>
      </c>
      <c r="F217" s="25" t="n">
        <v>7</v>
      </c>
      <c r="G217" s="26" t="n">
        <v>22</v>
      </c>
      <c r="H217" s="24" t="n">
        <f aca="false">G217/AJ217</f>
        <v>0.916666666666667</v>
      </c>
      <c r="I217" s="22" t="n">
        <v>8</v>
      </c>
      <c r="J217" s="23" t="n">
        <v>2</v>
      </c>
      <c r="K217" s="24" t="n">
        <f aca="false">J217/AJ217</f>
        <v>0.0833333333333333</v>
      </c>
      <c r="L217" s="22"/>
      <c r="M217" s="23"/>
      <c r="N217" s="22"/>
      <c r="O217" s="22"/>
      <c r="P217" s="23"/>
      <c r="Q217" s="22"/>
      <c r="R217" s="22"/>
      <c r="S217" s="23"/>
      <c r="T217" s="22"/>
      <c r="U217" s="22"/>
      <c r="V217" s="23"/>
      <c r="W217" s="22"/>
      <c r="X217" s="22"/>
      <c r="Y217" s="23"/>
      <c r="Z217" s="22"/>
      <c r="AA217" s="22"/>
      <c r="AB217" s="23"/>
      <c r="AC217" s="22"/>
      <c r="AD217" s="22"/>
      <c r="AE217" s="23"/>
      <c r="AF217" s="22"/>
      <c r="AG217" s="22"/>
      <c r="AH217" s="23"/>
      <c r="AI217" s="22"/>
      <c r="AJ217" s="28" t="n">
        <f aca="false">G217+J217+M217+P217+S217+V217+Y217+AB217+AE217</f>
        <v>24</v>
      </c>
      <c r="AK217" s="29" t="n">
        <f aca="false">AJ217/C217</f>
        <v>12</v>
      </c>
    </row>
    <row r="218" customFormat="false" ht="13" hidden="false" customHeight="false" outlineLevel="0" collapsed="false">
      <c r="A218" s="39" t="s">
        <v>436</v>
      </c>
      <c r="B218" s="40" t="s">
        <v>437</v>
      </c>
      <c r="C218" s="41" t="n">
        <v>2</v>
      </c>
      <c r="D218" s="42" t="s">
        <v>24</v>
      </c>
      <c r="E218" s="42" t="s">
        <v>40</v>
      </c>
      <c r="F218" s="43" t="n">
        <v>6</v>
      </c>
      <c r="G218" s="44" t="n">
        <v>1</v>
      </c>
      <c r="H218" s="45" t="n">
        <f aca="false">G218/AJ218</f>
        <v>0.166666666666667</v>
      </c>
      <c r="I218" s="46" t="n">
        <v>8</v>
      </c>
      <c r="J218" s="47" t="n">
        <v>5</v>
      </c>
      <c r="K218" s="45" t="n">
        <f aca="false">J218/AJ218</f>
        <v>0.833333333333333</v>
      </c>
      <c r="L218" s="43"/>
      <c r="M218" s="44"/>
      <c r="N218" s="43"/>
      <c r="O218" s="43"/>
      <c r="P218" s="44"/>
      <c r="Q218" s="43"/>
      <c r="R218" s="43"/>
      <c r="S218" s="44"/>
      <c r="T218" s="43"/>
      <c r="U218" s="43"/>
      <c r="V218" s="44"/>
      <c r="W218" s="43"/>
      <c r="X218" s="43"/>
      <c r="Y218" s="44"/>
      <c r="Z218" s="43"/>
      <c r="AA218" s="43"/>
      <c r="AB218" s="44"/>
      <c r="AC218" s="43"/>
      <c r="AD218" s="43"/>
      <c r="AE218" s="44"/>
      <c r="AF218" s="43"/>
      <c r="AG218" s="43"/>
      <c r="AH218" s="44"/>
      <c r="AI218" s="43"/>
      <c r="AJ218" s="48" t="n">
        <f aca="false">G218+J218+M218+P218+S218+V218+Y218+AB218+AE218</f>
        <v>6</v>
      </c>
      <c r="AK218" s="18" t="n">
        <f aca="false">AJ218/C218</f>
        <v>3</v>
      </c>
    </row>
    <row r="219" customFormat="false" ht="13" hidden="false" customHeight="false" outlineLevel="0" collapsed="false">
      <c r="A219" s="51" t="s">
        <v>436</v>
      </c>
      <c r="B219" s="52" t="s">
        <v>437</v>
      </c>
      <c r="C219" s="20" t="n">
        <v>2</v>
      </c>
      <c r="D219" s="21" t="s">
        <v>51</v>
      </c>
      <c r="E219" s="21" t="s">
        <v>37</v>
      </c>
      <c r="F219" s="25" t="n">
        <v>6</v>
      </c>
      <c r="G219" s="26" t="n">
        <v>4</v>
      </c>
      <c r="H219" s="24" t="n">
        <f aca="false">G219/AJ219</f>
        <v>0.8</v>
      </c>
      <c r="I219" s="22" t="n">
        <v>7</v>
      </c>
      <c r="J219" s="23" t="n">
        <v>1</v>
      </c>
      <c r="K219" s="24" t="n">
        <f aca="false">J219/AJ219</f>
        <v>0.2</v>
      </c>
      <c r="L219" s="22"/>
      <c r="M219" s="23"/>
      <c r="N219" s="22"/>
      <c r="O219" s="22"/>
      <c r="P219" s="23"/>
      <c r="Q219" s="22"/>
      <c r="R219" s="22"/>
      <c r="S219" s="23"/>
      <c r="T219" s="22"/>
      <c r="U219" s="22"/>
      <c r="V219" s="23"/>
      <c r="W219" s="22"/>
      <c r="X219" s="22"/>
      <c r="Y219" s="23"/>
      <c r="Z219" s="22"/>
      <c r="AA219" s="22"/>
      <c r="AB219" s="23"/>
      <c r="AC219" s="22"/>
      <c r="AD219" s="22"/>
      <c r="AE219" s="23"/>
      <c r="AF219" s="22"/>
      <c r="AG219" s="22"/>
      <c r="AH219" s="23"/>
      <c r="AI219" s="22"/>
      <c r="AJ219" s="28" t="n">
        <f aca="false">G219+J219+M219+P219+S219+V219+Y219+AB219+AE219</f>
        <v>5</v>
      </c>
      <c r="AK219" s="29" t="n">
        <f aca="false">AJ219/C219</f>
        <v>2.5</v>
      </c>
    </row>
    <row r="220" customFormat="false" ht="13" hidden="false" customHeight="false" outlineLevel="0" collapsed="false">
      <c r="A220" s="39" t="s">
        <v>438</v>
      </c>
      <c r="B220" s="40" t="s">
        <v>439</v>
      </c>
      <c r="C220" s="41" t="n">
        <v>2</v>
      </c>
      <c r="D220" s="42" t="s">
        <v>24</v>
      </c>
      <c r="E220" s="42" t="s">
        <v>159</v>
      </c>
      <c r="F220" s="43" t="n">
        <v>6</v>
      </c>
      <c r="G220" s="44" t="n">
        <v>1</v>
      </c>
      <c r="H220" s="45" t="n">
        <f aca="false">G220/AJ220</f>
        <v>0.0357142857142857</v>
      </c>
      <c r="I220" s="46" t="n">
        <v>7</v>
      </c>
      <c r="J220" s="47" t="n">
        <v>27</v>
      </c>
      <c r="K220" s="45" t="n">
        <f aca="false">J220/AJ220</f>
        <v>0.964285714285714</v>
      </c>
      <c r="L220" s="43"/>
      <c r="M220" s="44"/>
      <c r="N220" s="43"/>
      <c r="O220" s="43"/>
      <c r="P220" s="44"/>
      <c r="Q220" s="43"/>
      <c r="R220" s="43"/>
      <c r="S220" s="44"/>
      <c r="T220" s="43"/>
      <c r="U220" s="43"/>
      <c r="V220" s="44"/>
      <c r="W220" s="43"/>
      <c r="X220" s="43"/>
      <c r="Y220" s="44"/>
      <c r="Z220" s="43"/>
      <c r="AA220" s="43"/>
      <c r="AB220" s="44"/>
      <c r="AC220" s="43"/>
      <c r="AD220" s="43"/>
      <c r="AE220" s="44"/>
      <c r="AF220" s="43"/>
      <c r="AG220" s="43"/>
      <c r="AH220" s="44"/>
      <c r="AI220" s="43"/>
      <c r="AJ220" s="48" t="n">
        <f aca="false">G220+J220+M220+P220+S220+V220+Y220+AB220+AE220</f>
        <v>28</v>
      </c>
      <c r="AK220" s="18" t="n">
        <f aca="false">AJ220/C220</f>
        <v>14</v>
      </c>
    </row>
    <row r="221" customFormat="false" ht="13" hidden="false" customHeight="false" outlineLevel="0" collapsed="false">
      <c r="A221" s="1" t="s">
        <v>440</v>
      </c>
      <c r="B221" s="19" t="s">
        <v>441</v>
      </c>
      <c r="C221" s="20" t="n">
        <v>2</v>
      </c>
      <c r="D221" s="21" t="s">
        <v>24</v>
      </c>
      <c r="E221" s="21" t="s">
        <v>25</v>
      </c>
      <c r="F221" s="25" t="n">
        <v>6</v>
      </c>
      <c r="G221" s="26" t="n">
        <v>7</v>
      </c>
      <c r="H221" s="24" t="n">
        <f aca="false">G221/AJ221</f>
        <v>0.212121212121212</v>
      </c>
      <c r="I221" s="25" t="n">
        <v>7</v>
      </c>
      <c r="J221" s="26" t="n">
        <v>26</v>
      </c>
      <c r="K221" s="24" t="n">
        <f aca="false">J221/AJ221</f>
        <v>0.787878787878788</v>
      </c>
      <c r="L221" s="22"/>
      <c r="M221" s="23"/>
      <c r="N221" s="22"/>
      <c r="O221" s="22"/>
      <c r="P221" s="23"/>
      <c r="Q221" s="22"/>
      <c r="R221" s="22"/>
      <c r="S221" s="23"/>
      <c r="T221" s="22"/>
      <c r="U221" s="22"/>
      <c r="V221" s="23"/>
      <c r="W221" s="22"/>
      <c r="X221" s="22"/>
      <c r="Y221" s="23"/>
      <c r="Z221" s="22"/>
      <c r="AA221" s="22"/>
      <c r="AB221" s="23"/>
      <c r="AC221" s="22"/>
      <c r="AD221" s="22"/>
      <c r="AE221" s="23"/>
      <c r="AF221" s="22"/>
      <c r="AG221" s="22"/>
      <c r="AH221" s="23"/>
      <c r="AI221" s="22"/>
      <c r="AJ221" s="28" t="n">
        <f aca="false">G221+J221+M221+P221+S221+V221+Y221+AB221+AE221</f>
        <v>33</v>
      </c>
      <c r="AK221" s="29" t="n">
        <f aca="false">AJ221/C221</f>
        <v>16.5</v>
      </c>
    </row>
    <row r="222" customFormat="false" ht="13" hidden="false" customHeight="false" outlineLevel="0" collapsed="false">
      <c r="A222" s="49" t="s">
        <v>442</v>
      </c>
      <c r="B222" s="50" t="s">
        <v>443</v>
      </c>
      <c r="C222" s="41" t="n">
        <v>2</v>
      </c>
      <c r="D222" s="42" t="s">
        <v>24</v>
      </c>
      <c r="E222" s="42" t="s">
        <v>444</v>
      </c>
      <c r="F222" s="46" t="n">
        <v>6</v>
      </c>
      <c r="G222" s="47" t="n">
        <v>30</v>
      </c>
      <c r="H222" s="45" t="n">
        <f aca="false">G222/AJ222</f>
        <v>0.535714285714286</v>
      </c>
      <c r="I222" s="46" t="n">
        <v>7</v>
      </c>
      <c r="J222" s="47" t="n">
        <v>26</v>
      </c>
      <c r="K222" s="45" t="n">
        <f aca="false">J222/AJ222</f>
        <v>0.464285714285714</v>
      </c>
      <c r="L222" s="43"/>
      <c r="M222" s="44"/>
      <c r="N222" s="43"/>
      <c r="O222" s="43"/>
      <c r="P222" s="44"/>
      <c r="Q222" s="43"/>
      <c r="R222" s="43"/>
      <c r="S222" s="44"/>
      <c r="T222" s="43"/>
      <c r="U222" s="43"/>
      <c r="V222" s="44"/>
      <c r="W222" s="43"/>
      <c r="X222" s="43"/>
      <c r="Y222" s="44"/>
      <c r="Z222" s="43"/>
      <c r="AA222" s="43"/>
      <c r="AB222" s="44"/>
      <c r="AC222" s="43"/>
      <c r="AD222" s="43"/>
      <c r="AE222" s="44"/>
      <c r="AF222" s="43"/>
      <c r="AG222" s="43"/>
      <c r="AH222" s="44"/>
      <c r="AI222" s="43"/>
      <c r="AJ222" s="48" t="n">
        <f aca="false">G222+J222+M222+P222+S222+V222+Y222+AB222+AE222</f>
        <v>56</v>
      </c>
      <c r="AK222" s="18" t="n">
        <f aca="false">AJ222/C222</f>
        <v>28</v>
      </c>
    </row>
    <row r="223" customFormat="false" ht="13" hidden="false" customHeight="false" outlineLevel="0" collapsed="false">
      <c r="A223" s="38" t="s">
        <v>445</v>
      </c>
      <c r="B223" s="34" t="s">
        <v>446</v>
      </c>
      <c r="C223" s="33" t="n">
        <v>2</v>
      </c>
      <c r="D223" s="33" t="s">
        <v>24</v>
      </c>
      <c r="E223" s="33" t="s">
        <v>159</v>
      </c>
      <c r="F223" s="32" t="n">
        <v>6</v>
      </c>
      <c r="G223" s="37" t="n">
        <v>3</v>
      </c>
      <c r="H223" s="36" t="n">
        <f aca="false">G223/AJ223</f>
        <v>0.75</v>
      </c>
      <c r="I223" s="34" t="n">
        <v>7</v>
      </c>
      <c r="J223" s="35" t="n">
        <v>1</v>
      </c>
      <c r="K223" s="36" t="n">
        <f aca="false">J223/AJ223</f>
        <v>0.25</v>
      </c>
      <c r="L223" s="34"/>
      <c r="M223" s="35"/>
      <c r="N223" s="34"/>
      <c r="O223" s="34"/>
      <c r="P223" s="35"/>
      <c r="Q223" s="34"/>
      <c r="R223" s="34"/>
      <c r="S223" s="35"/>
      <c r="T223" s="34"/>
      <c r="U223" s="34"/>
      <c r="V223" s="35"/>
      <c r="W223" s="34"/>
      <c r="X223" s="34"/>
      <c r="Y223" s="35"/>
      <c r="Z223" s="34"/>
      <c r="AA223" s="34"/>
      <c r="AB223" s="35"/>
      <c r="AC223" s="34"/>
      <c r="AD223" s="34"/>
      <c r="AE223" s="35"/>
      <c r="AF223" s="36"/>
      <c r="AG223" s="34"/>
      <c r="AH223" s="35"/>
      <c r="AI223" s="34"/>
      <c r="AJ223" s="33" t="n">
        <f aca="false">G223+J223+M223+P223+S223+V223+Y223+AB223+AE223+AH223</f>
        <v>4</v>
      </c>
      <c r="AK223" s="29" t="n">
        <f aca="false">AJ223/C223</f>
        <v>2</v>
      </c>
    </row>
    <row r="224" customFormat="false" ht="13" hidden="false" customHeight="false" outlineLevel="0" collapsed="false">
      <c r="A224" s="11" t="s">
        <v>447</v>
      </c>
      <c r="B224" s="12" t="s">
        <v>448</v>
      </c>
      <c r="C224" s="13" t="n">
        <v>2</v>
      </c>
      <c r="D224" s="13" t="s">
        <v>24</v>
      </c>
      <c r="E224" s="13" t="s">
        <v>25</v>
      </c>
      <c r="F224" s="12" t="n">
        <v>6</v>
      </c>
      <c r="G224" s="17" t="n">
        <v>11</v>
      </c>
      <c r="H224" s="16" t="n">
        <f aca="false">G224/AJ224</f>
        <v>0.478260869565217</v>
      </c>
      <c r="I224" s="12" t="n">
        <v>7</v>
      </c>
      <c r="J224" s="17" t="n">
        <v>12</v>
      </c>
      <c r="K224" s="16" t="n">
        <f aca="false">J224/AJ224</f>
        <v>0.521739130434783</v>
      </c>
      <c r="L224" s="14"/>
      <c r="M224" s="15"/>
      <c r="N224" s="14"/>
      <c r="O224" s="14"/>
      <c r="P224" s="15"/>
      <c r="Q224" s="14"/>
      <c r="R224" s="14"/>
      <c r="S224" s="15"/>
      <c r="T224" s="14"/>
      <c r="U224" s="14"/>
      <c r="V224" s="15"/>
      <c r="W224" s="14"/>
      <c r="X224" s="14"/>
      <c r="Y224" s="15"/>
      <c r="Z224" s="14"/>
      <c r="AA224" s="14"/>
      <c r="AB224" s="15"/>
      <c r="AC224" s="14"/>
      <c r="AD224" s="14"/>
      <c r="AE224" s="15"/>
      <c r="AF224" s="16"/>
      <c r="AG224" s="14"/>
      <c r="AH224" s="15"/>
      <c r="AI224" s="14"/>
      <c r="AJ224" s="13" t="n">
        <f aca="false">G224+J224+M224+P224+S224+V224+Y224+AB224+AE224+AH224</f>
        <v>23</v>
      </c>
      <c r="AK224" s="18" t="n">
        <f aca="false">AJ224/C224</f>
        <v>11.5</v>
      </c>
    </row>
    <row r="225" customFormat="false" ht="13" hidden="false" customHeight="false" outlineLevel="0" collapsed="false">
      <c r="A225" s="51" t="s">
        <v>449</v>
      </c>
      <c r="B225" s="52" t="s">
        <v>450</v>
      </c>
      <c r="C225" s="20" t="n">
        <v>2</v>
      </c>
      <c r="D225" s="21" t="s">
        <v>24</v>
      </c>
      <c r="E225" s="21" t="s">
        <v>37</v>
      </c>
      <c r="F225" s="25" t="n">
        <v>6</v>
      </c>
      <c r="G225" s="26" t="n">
        <v>12</v>
      </c>
      <c r="H225" s="24" t="n">
        <f aca="false">G225/AJ225</f>
        <v>0.857142857142857</v>
      </c>
      <c r="I225" s="22" t="n">
        <v>13</v>
      </c>
      <c r="J225" s="23" t="n">
        <v>2</v>
      </c>
      <c r="K225" s="24" t="n">
        <f aca="false">J225/AJ225</f>
        <v>0.142857142857143</v>
      </c>
      <c r="L225" s="22"/>
      <c r="M225" s="23"/>
      <c r="N225" s="22"/>
      <c r="O225" s="22"/>
      <c r="P225" s="23"/>
      <c r="Q225" s="22"/>
      <c r="R225" s="22"/>
      <c r="S225" s="23"/>
      <c r="T225" s="22"/>
      <c r="U225" s="22"/>
      <c r="V225" s="23"/>
      <c r="W225" s="22"/>
      <c r="X225" s="22"/>
      <c r="Y225" s="23"/>
      <c r="Z225" s="22"/>
      <c r="AA225" s="22"/>
      <c r="AB225" s="23"/>
      <c r="AC225" s="22"/>
      <c r="AD225" s="22"/>
      <c r="AE225" s="23"/>
      <c r="AF225" s="22"/>
      <c r="AG225" s="22"/>
      <c r="AH225" s="23"/>
      <c r="AI225" s="22"/>
      <c r="AJ225" s="28" t="n">
        <f aca="false">G225+J225+M225+P225+S225+V225+Y225+AB225+AE225</f>
        <v>14</v>
      </c>
      <c r="AK225" s="29" t="n">
        <f aca="false">AJ225/C225</f>
        <v>7</v>
      </c>
    </row>
    <row r="226" customFormat="false" ht="13" hidden="false" customHeight="false" outlineLevel="0" collapsed="false">
      <c r="A226" s="49" t="s">
        <v>449</v>
      </c>
      <c r="B226" s="50" t="s">
        <v>450</v>
      </c>
      <c r="C226" s="41" t="n">
        <v>2</v>
      </c>
      <c r="D226" s="42" t="s">
        <v>51</v>
      </c>
      <c r="E226" s="42" t="s">
        <v>37</v>
      </c>
      <c r="F226" s="46" t="n">
        <v>12</v>
      </c>
      <c r="G226" s="47" t="n">
        <v>2</v>
      </c>
      <c r="H226" s="45" t="n">
        <f aca="false">G226/AJ226</f>
        <v>0.333333333333333</v>
      </c>
      <c r="I226" s="46" t="n">
        <v>13</v>
      </c>
      <c r="J226" s="47" t="n">
        <v>4</v>
      </c>
      <c r="K226" s="45" t="n">
        <f aca="false">J226/AJ226</f>
        <v>0.666666666666667</v>
      </c>
      <c r="L226" s="43"/>
      <c r="M226" s="44"/>
      <c r="N226" s="43"/>
      <c r="O226" s="43"/>
      <c r="P226" s="44"/>
      <c r="Q226" s="43"/>
      <c r="R226" s="43"/>
      <c r="S226" s="44"/>
      <c r="T226" s="43"/>
      <c r="U226" s="43"/>
      <c r="V226" s="44"/>
      <c r="W226" s="43"/>
      <c r="X226" s="43"/>
      <c r="Y226" s="44"/>
      <c r="Z226" s="43"/>
      <c r="AA226" s="43"/>
      <c r="AB226" s="44"/>
      <c r="AC226" s="43"/>
      <c r="AD226" s="43"/>
      <c r="AE226" s="44"/>
      <c r="AF226" s="43"/>
      <c r="AG226" s="43"/>
      <c r="AH226" s="44"/>
      <c r="AI226" s="43"/>
      <c r="AJ226" s="48" t="n">
        <f aca="false">G226+J226+M226+P226+S226+V226+Y226+AB226+AE226</f>
        <v>6</v>
      </c>
      <c r="AK226" s="18" t="n">
        <f aca="false">AJ226/C226</f>
        <v>3</v>
      </c>
    </row>
    <row r="227" customFormat="false" ht="13" hidden="false" customHeight="false" outlineLevel="0" collapsed="false">
      <c r="A227" s="1" t="s">
        <v>451</v>
      </c>
      <c r="B227" s="19" t="s">
        <v>452</v>
      </c>
      <c r="C227" s="20" t="n">
        <v>2</v>
      </c>
      <c r="D227" s="21" t="s">
        <v>24</v>
      </c>
      <c r="E227" s="21" t="s">
        <v>40</v>
      </c>
      <c r="F227" s="25" t="n">
        <v>6</v>
      </c>
      <c r="G227" s="26" t="n">
        <v>5</v>
      </c>
      <c r="H227" s="24" t="n">
        <f aca="false">G227/AJ227</f>
        <v>0.454545454545455</v>
      </c>
      <c r="I227" s="25" t="n">
        <v>10</v>
      </c>
      <c r="J227" s="26" t="n">
        <v>6</v>
      </c>
      <c r="K227" s="24" t="n">
        <f aca="false">J227/AJ227</f>
        <v>0.545454545454545</v>
      </c>
      <c r="L227" s="22"/>
      <c r="M227" s="23"/>
      <c r="N227" s="22"/>
      <c r="O227" s="22"/>
      <c r="P227" s="23"/>
      <c r="Q227" s="22"/>
      <c r="R227" s="22"/>
      <c r="S227" s="23"/>
      <c r="T227" s="22"/>
      <c r="U227" s="22"/>
      <c r="V227" s="23"/>
      <c r="W227" s="22"/>
      <c r="X227" s="22"/>
      <c r="Y227" s="23"/>
      <c r="Z227" s="22"/>
      <c r="AA227" s="22"/>
      <c r="AB227" s="23"/>
      <c r="AC227" s="22"/>
      <c r="AD227" s="22"/>
      <c r="AE227" s="23"/>
      <c r="AF227" s="22"/>
      <c r="AG227" s="22"/>
      <c r="AH227" s="23"/>
      <c r="AI227" s="22"/>
      <c r="AJ227" s="28" t="n">
        <f aca="false">G227+J227+M227+P227+S227+V227+Y227+AB227+AE227</f>
        <v>11</v>
      </c>
      <c r="AK227" s="29" t="n">
        <f aca="false">AJ227/C227</f>
        <v>5.5</v>
      </c>
    </row>
    <row r="228" customFormat="false" ht="13" hidden="false" customHeight="false" outlineLevel="0" collapsed="false">
      <c r="A228" s="30" t="s">
        <v>453</v>
      </c>
      <c r="B228" s="14" t="s">
        <v>454</v>
      </c>
      <c r="C228" s="13" t="n">
        <v>2</v>
      </c>
      <c r="D228" s="13" t="s">
        <v>24</v>
      </c>
      <c r="E228" s="13" t="s">
        <v>40</v>
      </c>
      <c r="F228" s="12" t="n">
        <v>6</v>
      </c>
      <c r="G228" s="17" t="n">
        <v>84</v>
      </c>
      <c r="H228" s="16" t="n">
        <f aca="false">G228/AJ228</f>
        <v>0.792452830188679</v>
      </c>
      <c r="I228" s="14" t="n">
        <v>7</v>
      </c>
      <c r="J228" s="15" t="n">
        <v>22</v>
      </c>
      <c r="K228" s="16" t="n">
        <f aca="false">J228/AJ228</f>
        <v>0.207547169811321</v>
      </c>
      <c r="L228" s="14"/>
      <c r="M228" s="15"/>
      <c r="N228" s="14"/>
      <c r="O228" s="14"/>
      <c r="P228" s="15"/>
      <c r="Q228" s="14"/>
      <c r="R228" s="14"/>
      <c r="S228" s="15"/>
      <c r="T228" s="14"/>
      <c r="U228" s="14"/>
      <c r="V228" s="15"/>
      <c r="W228" s="14"/>
      <c r="X228" s="14"/>
      <c r="Y228" s="15"/>
      <c r="Z228" s="14"/>
      <c r="AA228" s="14"/>
      <c r="AB228" s="15"/>
      <c r="AC228" s="14"/>
      <c r="AD228" s="14"/>
      <c r="AE228" s="15"/>
      <c r="AF228" s="16"/>
      <c r="AG228" s="14"/>
      <c r="AH228" s="15"/>
      <c r="AI228" s="14"/>
      <c r="AJ228" s="13" t="n">
        <f aca="false">G228+J228+M228+P228+S228+V228+Y228+AB228+AE228+AH228</f>
        <v>106</v>
      </c>
      <c r="AK228" s="18" t="n">
        <f aca="false">AJ228/C228</f>
        <v>53</v>
      </c>
    </row>
    <row r="229" customFormat="false" ht="14" hidden="false" customHeight="false" outlineLevel="0" collapsed="false">
      <c r="A229" s="55" t="s">
        <v>455</v>
      </c>
      <c r="B229" s="56" t="s">
        <v>456</v>
      </c>
      <c r="C229" s="57" t="n">
        <v>2</v>
      </c>
      <c r="D229" s="58" t="s">
        <v>24</v>
      </c>
      <c r="E229" s="58" t="s">
        <v>40</v>
      </c>
      <c r="F229" s="59" t="n">
        <v>6</v>
      </c>
      <c r="G229" s="60" t="n">
        <v>1</v>
      </c>
      <c r="H229" s="61" t="n">
        <f aca="false">G229/AJ229</f>
        <v>0.5</v>
      </c>
      <c r="I229" s="59" t="n">
        <v>8</v>
      </c>
      <c r="J229" s="60" t="n">
        <v>1</v>
      </c>
      <c r="K229" s="61" t="n">
        <f aca="false">J229/AJ229</f>
        <v>0.5</v>
      </c>
      <c r="L229" s="62"/>
      <c r="M229" s="63"/>
      <c r="N229" s="62"/>
      <c r="O229" s="62"/>
      <c r="P229" s="63"/>
      <c r="Q229" s="62"/>
      <c r="R229" s="62"/>
      <c r="S229" s="63"/>
      <c r="T229" s="62"/>
      <c r="U229" s="62"/>
      <c r="V229" s="63"/>
      <c r="W229" s="62"/>
      <c r="X229" s="62"/>
      <c r="Y229" s="63"/>
      <c r="Z229" s="62"/>
      <c r="AA229" s="62"/>
      <c r="AB229" s="63"/>
      <c r="AC229" s="62"/>
      <c r="AD229" s="62"/>
      <c r="AE229" s="63"/>
      <c r="AF229" s="62"/>
      <c r="AG229" s="62"/>
      <c r="AH229" s="63"/>
      <c r="AI229" s="62"/>
      <c r="AJ229" s="64" t="n">
        <f aca="false">G229+J229+M229+P229+S229+V229+Y229+AB229+AE229</f>
        <v>2</v>
      </c>
      <c r="AK229" s="65" t="n">
        <f aca="false">AJ229/C229</f>
        <v>1</v>
      </c>
    </row>
    <row r="230" customFormat="false" ht="14" hidden="false" customHeight="false" outlineLevel="0" collapsed="false">
      <c r="C230" s="66"/>
      <c r="D230" s="66"/>
      <c r="E230" s="66"/>
      <c r="G230" s="67"/>
      <c r="J230" s="67"/>
      <c r="M230" s="67"/>
      <c r="P230" s="67"/>
      <c r="S230" s="67"/>
      <c r="V230" s="67"/>
      <c r="Y230" s="67"/>
      <c r="AB230" s="67"/>
      <c r="AE230" s="67"/>
      <c r="AH230" s="67"/>
    </row>
    <row r="231" customFormat="false" ht="13" hidden="false" customHeight="false" outlineLevel="0" collapsed="false">
      <c r="A231" s="68" t="s">
        <v>457</v>
      </c>
      <c r="C231" s="66"/>
      <c r="D231" s="66"/>
      <c r="E231" s="66"/>
      <c r="G231" s="67"/>
      <c r="J231" s="67"/>
      <c r="M231" s="67"/>
      <c r="P231" s="67"/>
      <c r="S231" s="67"/>
      <c r="V231" s="67"/>
      <c r="Y231" s="67"/>
      <c r="AB231" s="67"/>
      <c r="AE231" s="67"/>
      <c r="AH231" s="67"/>
    </row>
    <row r="232" customFormat="false" ht="13" hidden="false" customHeight="false" outlineLevel="0" collapsed="false">
      <c r="A232" s="68" t="s">
        <v>458</v>
      </c>
      <c r="C232" s="66"/>
      <c r="D232" s="66"/>
      <c r="E232" s="66"/>
      <c r="G232" s="67"/>
      <c r="J232" s="67"/>
      <c r="M232" s="67"/>
      <c r="P232" s="67"/>
      <c r="S232" s="67"/>
      <c r="V232" s="67"/>
      <c r="Y232" s="67"/>
      <c r="AB232" s="67"/>
      <c r="AE232" s="67"/>
      <c r="AH232" s="67"/>
    </row>
    <row r="233" customFormat="false" ht="13" hidden="false" customHeight="false" outlineLevel="0" collapsed="false">
      <c r="A233" s="68" t="s">
        <v>459</v>
      </c>
      <c r="C233" s="66"/>
      <c r="D233" s="66"/>
      <c r="E233" s="66"/>
      <c r="G233" s="67"/>
      <c r="J233" s="67"/>
      <c r="M233" s="67"/>
      <c r="P233" s="67"/>
      <c r="S233" s="67"/>
      <c r="V233" s="67"/>
      <c r="Y233" s="67"/>
      <c r="AB233" s="67"/>
      <c r="AE233" s="67"/>
      <c r="AH233" s="67"/>
    </row>
  </sheetData>
  <mergeCells count="10">
    <mergeCell ref="F5:H5"/>
    <mergeCell ref="I5:K5"/>
    <mergeCell ref="L5:N5"/>
    <mergeCell ref="O5:Q5"/>
    <mergeCell ref="R5:T5"/>
    <mergeCell ref="U5:W5"/>
    <mergeCell ref="X5:Z5"/>
    <mergeCell ref="AA5:AC5"/>
    <mergeCell ref="AD5:AF5"/>
    <mergeCell ref="AG5:AI5"/>
  </mergeCells>
  <conditionalFormatting sqref="C5:C95">
    <cfRule type="cellIs" priority="2" operator="equal" aboveAverage="0" equalAverage="0" bottom="0" percent="0" rank="0" text="" dxfId="0">
      <formula>1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3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3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11-06T17:30:51Z</dcterms:created>
  <dc:creator>Nicolas Pollet</dc:creator>
  <dc:description/>
  <dc:language>en-US</dc:language>
  <cp:lastModifiedBy>Nicolas Pollet</cp:lastModifiedBy>
  <cp:revision>0</cp:revision>
  <dc:subject/>
  <dc:title/>
</cp:coreProperties>
</file>